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saltenbach/Documents/Chinese Spring proteomics manuscript/Revised CS manuscript 3-8-19/Supplementary Files 3-8-19/"/>
    </mc:Choice>
  </mc:AlternateContent>
  <xr:revisionPtr revIDLastSave="0" documentId="13_ncr:1_{F99A0CDA-EE5F-D549-AC5E-1AB675366093}" xr6:coauthVersionLast="41" xr6:coauthVersionMax="41" xr10:uidLastSave="{00000000-0000-0000-0000-000000000000}"/>
  <bookViews>
    <workbookView xWindow="1240" yWindow="1220" windowWidth="42560" windowHeight="26840" tabRatio="500" activeTab="2" xr2:uid="{00000000-000D-0000-FFFF-FFFF00000000}"/>
  </bookViews>
  <sheets>
    <sheet name="060718 CS All Data" sheetId="2" r:id="rId1"/>
    <sheet name="HMW-GS" sheetId="9" r:id="rId2"/>
    <sheet name="Gliadin and LMW-GS Calculations" sheetId="4" r:id="rId3"/>
    <sheet name="By Protein Type" sheetId="10" r:id="rId4"/>
    <sheet name="Table 4 Calculations" sheetId="8" r:id="rId5"/>
    <sheet name="Fig 4 Calculation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02" i="10" l="1"/>
  <c r="C100" i="10"/>
  <c r="C97" i="10"/>
  <c r="C93" i="10"/>
  <c r="C90" i="10"/>
  <c r="C88" i="10"/>
  <c r="C85" i="10"/>
  <c r="C83" i="10"/>
  <c r="C79" i="10"/>
  <c r="C74" i="10"/>
  <c r="C69" i="10"/>
  <c r="C64" i="10"/>
  <c r="C60" i="10"/>
  <c r="C58" i="10"/>
  <c r="C55" i="10"/>
  <c r="C52" i="10"/>
  <c r="C46" i="10"/>
  <c r="K43" i="10"/>
  <c r="G43" i="10"/>
  <c r="L42" i="10"/>
  <c r="I42" i="10"/>
  <c r="H42" i="10"/>
  <c r="L41" i="10"/>
  <c r="I41" i="10"/>
  <c r="H41" i="10"/>
  <c r="C43" i="10"/>
  <c r="L40" i="10"/>
  <c r="I40" i="10"/>
  <c r="H40" i="10"/>
  <c r="L39" i="10"/>
  <c r="I39" i="10"/>
  <c r="H39" i="10"/>
  <c r="L38" i="10"/>
  <c r="I38" i="10"/>
  <c r="H38" i="10"/>
  <c r="C40" i="10"/>
  <c r="L37" i="10"/>
  <c r="I37" i="10"/>
  <c r="H37" i="10"/>
  <c r="L36" i="10"/>
  <c r="I36" i="10"/>
  <c r="H36" i="10"/>
  <c r="L35" i="10"/>
  <c r="I35" i="10"/>
  <c r="H35" i="10"/>
  <c r="C37" i="10"/>
  <c r="L34" i="10"/>
  <c r="I34" i="10"/>
  <c r="H34" i="10"/>
  <c r="L33" i="10"/>
  <c r="I33" i="10"/>
  <c r="H33" i="10"/>
  <c r="L32" i="10"/>
  <c r="I32" i="10"/>
  <c r="H32" i="10"/>
  <c r="L31" i="10"/>
  <c r="I31" i="10"/>
  <c r="H31" i="10"/>
  <c r="L30" i="10"/>
  <c r="I30" i="10"/>
  <c r="H30" i="10"/>
  <c r="L29" i="10"/>
  <c r="I29" i="10"/>
  <c r="H29" i="10"/>
  <c r="L28" i="10"/>
  <c r="I28" i="10"/>
  <c r="H28" i="10"/>
  <c r="C30" i="10"/>
  <c r="L27" i="10"/>
  <c r="I27" i="10"/>
  <c r="H27" i="10"/>
  <c r="L26" i="10"/>
  <c r="I26" i="10"/>
  <c r="H26" i="10"/>
  <c r="L25" i="10"/>
  <c r="I25" i="10"/>
  <c r="H25" i="10"/>
  <c r="C27" i="10"/>
  <c r="L24" i="10"/>
  <c r="I24" i="10"/>
  <c r="H24" i="10"/>
  <c r="L23" i="10"/>
  <c r="I23" i="10"/>
  <c r="H23" i="10"/>
  <c r="L22" i="10"/>
  <c r="I22" i="10"/>
  <c r="H22" i="10"/>
  <c r="L21" i="10"/>
  <c r="I21" i="10"/>
  <c r="H21" i="10"/>
  <c r="C23" i="10"/>
  <c r="L20" i="10"/>
  <c r="I20" i="10"/>
  <c r="H20" i="10"/>
  <c r="L19" i="10"/>
  <c r="I19" i="10"/>
  <c r="H19" i="10"/>
  <c r="L18" i="10"/>
  <c r="I18" i="10"/>
  <c r="H18" i="10"/>
  <c r="C20" i="10"/>
  <c r="L17" i="10"/>
  <c r="I17" i="10"/>
  <c r="H17" i="10"/>
  <c r="L16" i="10"/>
  <c r="I16" i="10"/>
  <c r="H16" i="10"/>
  <c r="C18" i="10"/>
  <c r="L15" i="10"/>
  <c r="I15" i="10"/>
  <c r="H15" i="10"/>
  <c r="L14" i="10"/>
  <c r="I14" i="10"/>
  <c r="H14" i="10"/>
  <c r="L13" i="10"/>
  <c r="I13" i="10"/>
  <c r="H13" i="10"/>
  <c r="C15" i="10"/>
  <c r="L12" i="10"/>
  <c r="I12" i="10"/>
  <c r="H12" i="10"/>
  <c r="L11" i="10"/>
  <c r="I11" i="10"/>
  <c r="H11" i="10"/>
  <c r="C13" i="10"/>
  <c r="L10" i="10"/>
  <c r="I10" i="10"/>
  <c r="H10" i="10"/>
  <c r="L9" i="10"/>
  <c r="I9" i="10"/>
  <c r="H9" i="10"/>
  <c r="C11" i="10"/>
  <c r="L8" i="10"/>
  <c r="I8" i="10"/>
  <c r="H8" i="10"/>
  <c r="L7" i="10"/>
  <c r="I7" i="10"/>
  <c r="H7" i="10"/>
  <c r="C9" i="10"/>
  <c r="L6" i="10"/>
  <c r="I6" i="10"/>
  <c r="H6" i="10"/>
  <c r="L5" i="10"/>
  <c r="I5" i="10"/>
  <c r="H5" i="10"/>
  <c r="L4" i="10"/>
  <c r="I4" i="10"/>
  <c r="H4" i="10"/>
  <c r="L3" i="10"/>
  <c r="I3" i="10"/>
  <c r="H3" i="10"/>
  <c r="C5" i="10"/>
  <c r="H43" i="10" l="1"/>
  <c r="G14" i="9"/>
  <c r="G9" i="9"/>
  <c r="G5" i="9"/>
  <c r="C249" i="8" l="1"/>
  <c r="E249" i="8" s="1"/>
  <c r="E100" i="8"/>
  <c r="C100" i="8"/>
  <c r="N50" i="8"/>
  <c r="M50" i="8"/>
  <c r="N39" i="8"/>
  <c r="M39" i="8"/>
  <c r="N32" i="8"/>
  <c r="M32" i="8"/>
  <c r="N18" i="8"/>
  <c r="M18" i="8"/>
  <c r="E43" i="8"/>
  <c r="C43" i="8"/>
  <c r="E65" i="8"/>
  <c r="C65" i="8"/>
  <c r="E52" i="8"/>
  <c r="C52" i="8"/>
  <c r="E38" i="8"/>
  <c r="C38" i="8"/>
  <c r="E32" i="8"/>
  <c r="C32" i="8"/>
  <c r="E16" i="8"/>
  <c r="C16" i="8"/>
  <c r="U68" i="6"/>
  <c r="R68" i="6"/>
  <c r="U61" i="6"/>
  <c r="R61" i="6"/>
  <c r="U53" i="6"/>
  <c r="R53" i="6"/>
  <c r="U42" i="6"/>
  <c r="R42" i="6"/>
  <c r="U37" i="6"/>
  <c r="R37" i="6"/>
  <c r="U31" i="6"/>
  <c r="R31" i="6"/>
  <c r="U24" i="6"/>
  <c r="R24" i="6"/>
  <c r="U18" i="6"/>
  <c r="R18" i="6"/>
  <c r="U9" i="6"/>
  <c r="R9" i="6"/>
  <c r="F52" i="6"/>
  <c r="C52" i="6"/>
  <c r="F41" i="6"/>
  <c r="C41" i="6"/>
  <c r="F34" i="6"/>
  <c r="C34" i="6"/>
  <c r="F20" i="6"/>
  <c r="F55" i="6" s="1"/>
  <c r="C20" i="6"/>
  <c r="C55" i="6" s="1"/>
  <c r="E59" i="6" l="1"/>
  <c r="L63" i="4"/>
  <c r="I63" i="4"/>
  <c r="L62" i="4"/>
  <c r="I62" i="4"/>
  <c r="O58" i="4"/>
  <c r="L58" i="4"/>
  <c r="I58" i="4"/>
  <c r="L54" i="4"/>
  <c r="I54" i="4"/>
  <c r="L53" i="4"/>
  <c r="I53" i="4"/>
  <c r="L52" i="4"/>
  <c r="I52" i="4"/>
  <c r="L47" i="4"/>
  <c r="I47" i="4"/>
  <c r="L39" i="4"/>
  <c r="I39" i="4"/>
  <c r="O37" i="4"/>
  <c r="L37" i="4"/>
  <c r="I37" i="4"/>
  <c r="L36" i="4"/>
  <c r="I36" i="4"/>
  <c r="L32" i="4"/>
  <c r="I32" i="4"/>
  <c r="L28" i="4"/>
  <c r="I28" i="4"/>
  <c r="L27" i="4"/>
  <c r="I27" i="4"/>
  <c r="L26" i="4"/>
  <c r="I26" i="4"/>
  <c r="L25" i="4"/>
  <c r="I25" i="4"/>
  <c r="O24" i="4"/>
  <c r="L24" i="4"/>
  <c r="I24" i="4"/>
  <c r="L23" i="4"/>
  <c r="I23" i="4"/>
  <c r="L18" i="4"/>
  <c r="I18" i="4"/>
  <c r="O14" i="4"/>
  <c r="L14" i="4"/>
  <c r="I14" i="4"/>
  <c r="O13" i="4"/>
  <c r="L13" i="4"/>
  <c r="I13" i="4"/>
  <c r="O12" i="4"/>
  <c r="L12" i="4"/>
  <c r="I12" i="4"/>
  <c r="L11" i="4"/>
  <c r="I11" i="4"/>
  <c r="L8" i="4"/>
  <c r="I8" i="4"/>
  <c r="L4" i="4"/>
  <c r="I4" i="4"/>
  <c r="H5" i="2"/>
  <c r="M5" i="2"/>
  <c r="R5" i="2"/>
  <c r="T5" i="2" s="1"/>
  <c r="V5" i="2" s="1"/>
  <c r="H6" i="2"/>
  <c r="M6" i="2"/>
  <c r="T6" i="2" s="1"/>
  <c r="V6" i="2" s="1"/>
  <c r="R6" i="2"/>
  <c r="H7" i="2"/>
  <c r="T7" i="2" s="1"/>
  <c r="V7" i="2" s="1"/>
  <c r="M7" i="2"/>
  <c r="R7" i="2"/>
  <c r="H8" i="2"/>
  <c r="M8" i="2"/>
  <c r="T8" i="2" s="1"/>
  <c r="V8" i="2" s="1"/>
  <c r="R8" i="2"/>
  <c r="H9" i="2"/>
  <c r="M9" i="2"/>
  <c r="R9" i="2"/>
  <c r="H10" i="2"/>
  <c r="M10" i="2"/>
  <c r="R10" i="2"/>
  <c r="H11" i="2"/>
  <c r="M11" i="2"/>
  <c r="R11" i="2"/>
  <c r="H12" i="2"/>
  <c r="M12" i="2"/>
  <c r="R12" i="2"/>
  <c r="T12" i="2"/>
  <c r="V12" i="2" s="1"/>
  <c r="H13" i="2"/>
  <c r="M13" i="2"/>
  <c r="R13" i="2"/>
  <c r="H14" i="2"/>
  <c r="M14" i="2"/>
  <c r="R14" i="2"/>
  <c r="H15" i="2"/>
  <c r="M15" i="2"/>
  <c r="R15" i="2"/>
  <c r="H16" i="2"/>
  <c r="M16" i="2"/>
  <c r="T16" i="2" s="1"/>
  <c r="V16" i="2" s="1"/>
  <c r="R16" i="2"/>
  <c r="H17" i="2"/>
  <c r="M17" i="2"/>
  <c r="R17" i="2"/>
  <c r="T17" i="2" s="1"/>
  <c r="V17" i="2" s="1"/>
  <c r="H18" i="2"/>
  <c r="M18" i="2"/>
  <c r="R18" i="2"/>
  <c r="H19" i="2"/>
  <c r="M19" i="2"/>
  <c r="R19" i="2"/>
  <c r="H20" i="2"/>
  <c r="T20" i="2" s="1"/>
  <c r="V20" i="2" s="1"/>
  <c r="M20" i="2"/>
  <c r="R20" i="2"/>
  <c r="H21" i="2"/>
  <c r="M21" i="2"/>
  <c r="R21" i="2"/>
  <c r="T21" i="2" s="1"/>
  <c r="V21" i="2" s="1"/>
  <c r="H22" i="2"/>
  <c r="M22" i="2"/>
  <c r="R22" i="2"/>
  <c r="H23" i="2"/>
  <c r="T23" i="2" s="1"/>
  <c r="V23" i="2" s="1"/>
  <c r="M23" i="2"/>
  <c r="R23" i="2"/>
  <c r="H24" i="2"/>
  <c r="M24" i="2"/>
  <c r="T24" i="2" s="1"/>
  <c r="V24" i="2" s="1"/>
  <c r="R24" i="2"/>
  <c r="H25" i="2"/>
  <c r="M25" i="2"/>
  <c r="R25" i="2"/>
  <c r="H26" i="2"/>
  <c r="M26" i="2"/>
  <c r="R26" i="2"/>
  <c r="H27" i="2"/>
  <c r="M27" i="2"/>
  <c r="R27" i="2"/>
  <c r="H28" i="2"/>
  <c r="M28" i="2"/>
  <c r="R28" i="2"/>
  <c r="T28" i="2"/>
  <c r="V28" i="2" s="1"/>
  <c r="H29" i="2"/>
  <c r="M29" i="2"/>
  <c r="R29" i="2"/>
  <c r="H30" i="2"/>
  <c r="T30" i="2" s="1"/>
  <c r="V30" i="2" s="1"/>
  <c r="M30" i="2"/>
  <c r="R30" i="2"/>
  <c r="H31" i="2"/>
  <c r="M31" i="2"/>
  <c r="R31" i="2"/>
  <c r="H32" i="2"/>
  <c r="T32" i="2" s="1"/>
  <c r="V32" i="2" s="1"/>
  <c r="M32" i="2"/>
  <c r="R32" i="2"/>
  <c r="H33" i="2"/>
  <c r="M33" i="2"/>
  <c r="R33" i="2"/>
  <c r="T33" i="2" s="1"/>
  <c r="V33" i="2" s="1"/>
  <c r="H34" i="2"/>
  <c r="M34" i="2"/>
  <c r="R34" i="2"/>
  <c r="H35" i="2"/>
  <c r="T35" i="2" s="1"/>
  <c r="V35" i="2" s="1"/>
  <c r="M35" i="2"/>
  <c r="R35" i="2"/>
  <c r="H36" i="2"/>
  <c r="T36" i="2" s="1"/>
  <c r="V36" i="2" s="1"/>
  <c r="M36" i="2"/>
  <c r="R36" i="2"/>
  <c r="H37" i="2"/>
  <c r="M37" i="2"/>
  <c r="R37" i="2"/>
  <c r="H38" i="2"/>
  <c r="M38" i="2"/>
  <c r="T38" i="2" s="1"/>
  <c r="V38" i="2" s="1"/>
  <c r="R38" i="2"/>
  <c r="H39" i="2"/>
  <c r="M39" i="2"/>
  <c r="R39" i="2"/>
  <c r="H40" i="2"/>
  <c r="M40" i="2"/>
  <c r="R40" i="2"/>
  <c r="T40" i="2"/>
  <c r="V40" i="2" s="1"/>
  <c r="H41" i="2"/>
  <c r="M41" i="2"/>
  <c r="R41" i="2"/>
  <c r="T41" i="2" s="1"/>
  <c r="V41" i="2" s="1"/>
  <c r="H42" i="2"/>
  <c r="M42" i="2"/>
  <c r="R42" i="2"/>
  <c r="H43" i="2"/>
  <c r="M43" i="2"/>
  <c r="R43" i="2"/>
  <c r="H44" i="2"/>
  <c r="M44" i="2"/>
  <c r="T44" i="2" s="1"/>
  <c r="V44" i="2" s="1"/>
  <c r="R44" i="2"/>
  <c r="H45" i="2"/>
  <c r="M45" i="2"/>
  <c r="R45" i="2"/>
  <c r="T45" i="2" s="1"/>
  <c r="V45" i="2" s="1"/>
  <c r="H46" i="2"/>
  <c r="M46" i="2"/>
  <c r="R46" i="2"/>
  <c r="H47" i="2"/>
  <c r="T47" i="2" s="1"/>
  <c r="V47" i="2" s="1"/>
  <c r="M47" i="2"/>
  <c r="R47" i="2"/>
  <c r="H48" i="2"/>
  <c r="T48" i="2" s="1"/>
  <c r="V48" i="2" s="1"/>
  <c r="M48" i="2"/>
  <c r="R48" i="2"/>
  <c r="H49" i="2"/>
  <c r="M49" i="2"/>
  <c r="R49" i="2"/>
  <c r="H50" i="2"/>
  <c r="M50" i="2"/>
  <c r="R50" i="2"/>
  <c r="H51" i="2"/>
  <c r="M51" i="2"/>
  <c r="R51" i="2"/>
  <c r="H52" i="2"/>
  <c r="T52" i="2" s="1"/>
  <c r="V52" i="2" s="1"/>
  <c r="M52" i="2"/>
  <c r="R52" i="2"/>
  <c r="H53" i="2"/>
  <c r="M53" i="2"/>
  <c r="R53" i="2"/>
  <c r="H54" i="2"/>
  <c r="M54" i="2"/>
  <c r="R54" i="2"/>
  <c r="H55" i="2"/>
  <c r="M55" i="2"/>
  <c r="R55" i="2"/>
  <c r="H56" i="2"/>
  <c r="M56" i="2"/>
  <c r="R56" i="2"/>
  <c r="T56" i="2"/>
  <c r="V56" i="2" s="1"/>
  <c r="H57" i="2"/>
  <c r="M57" i="2"/>
  <c r="R57" i="2"/>
  <c r="T57" i="2" s="1"/>
  <c r="V57" i="2" s="1"/>
  <c r="H58" i="2"/>
  <c r="M58" i="2"/>
  <c r="R58" i="2"/>
  <c r="H59" i="2"/>
  <c r="M59" i="2"/>
  <c r="R59" i="2"/>
  <c r="H60" i="2"/>
  <c r="M60" i="2"/>
  <c r="T60" i="2" s="1"/>
  <c r="V60" i="2" s="1"/>
  <c r="R60" i="2"/>
  <c r="H61" i="2"/>
  <c r="M61" i="2"/>
  <c r="R61" i="2"/>
  <c r="T61" i="2" s="1"/>
  <c r="V61" i="2" s="1"/>
  <c r="H62" i="2"/>
  <c r="M62" i="2"/>
  <c r="R62" i="2"/>
  <c r="H63" i="2"/>
  <c r="T63" i="2" s="1"/>
  <c r="V63" i="2" s="1"/>
  <c r="M63" i="2"/>
  <c r="R63" i="2"/>
  <c r="H64" i="2"/>
  <c r="T64" i="2" s="1"/>
  <c r="V64" i="2" s="1"/>
  <c r="M64" i="2"/>
  <c r="R64" i="2"/>
  <c r="H65" i="2"/>
  <c r="M65" i="2"/>
  <c r="R65" i="2"/>
  <c r="H66" i="2"/>
  <c r="M66" i="2"/>
  <c r="R66" i="2"/>
  <c r="H67" i="2"/>
  <c r="M67" i="2"/>
  <c r="R67" i="2"/>
  <c r="H68" i="2"/>
  <c r="T68" i="2" s="1"/>
  <c r="V68" i="2" s="1"/>
  <c r="M68" i="2"/>
  <c r="R68" i="2"/>
  <c r="H69" i="2"/>
  <c r="M69" i="2"/>
  <c r="R69" i="2"/>
  <c r="H70" i="2"/>
  <c r="M70" i="2"/>
  <c r="T70" i="2" s="1"/>
  <c r="V70" i="2" s="1"/>
  <c r="R70" i="2"/>
  <c r="H71" i="2"/>
  <c r="M71" i="2"/>
  <c r="R71" i="2"/>
  <c r="H72" i="2"/>
  <c r="M72" i="2"/>
  <c r="R72" i="2"/>
  <c r="T72" i="2"/>
  <c r="V72" i="2" s="1"/>
  <c r="H73" i="2"/>
  <c r="M73" i="2"/>
  <c r="R73" i="2"/>
  <c r="H74" i="2"/>
  <c r="M74" i="2"/>
  <c r="R74" i="2"/>
  <c r="H75" i="2"/>
  <c r="M75" i="2"/>
  <c r="R75" i="2"/>
  <c r="H76" i="2"/>
  <c r="T76" i="2" s="1"/>
  <c r="V76" i="2" s="1"/>
  <c r="M76" i="2"/>
  <c r="R76" i="2"/>
  <c r="H77" i="2"/>
  <c r="M77" i="2"/>
  <c r="R77" i="2"/>
  <c r="T77" i="2" s="1"/>
  <c r="V77" i="2" s="1"/>
  <c r="H78" i="2"/>
  <c r="M78" i="2"/>
  <c r="T78" i="2" s="1"/>
  <c r="V78" i="2" s="1"/>
  <c r="R78" i="2"/>
  <c r="H79" i="2"/>
  <c r="T79" i="2" s="1"/>
  <c r="V79" i="2" s="1"/>
  <c r="M79" i="2"/>
  <c r="R79" i="2"/>
  <c r="H80" i="2"/>
  <c r="M80" i="2"/>
  <c r="T80" i="2" s="1"/>
  <c r="V80" i="2" s="1"/>
  <c r="R80" i="2"/>
  <c r="H81" i="2"/>
  <c r="M81" i="2"/>
  <c r="R81" i="2"/>
  <c r="H82" i="2"/>
  <c r="M82" i="2"/>
  <c r="R82" i="2"/>
  <c r="H83" i="2"/>
  <c r="M83" i="2"/>
  <c r="R83" i="2"/>
  <c r="H84" i="2"/>
  <c r="T84" i="2" s="1"/>
  <c r="V84" i="2" s="1"/>
  <c r="M84" i="2"/>
  <c r="R84" i="2"/>
  <c r="H85" i="2"/>
  <c r="M85" i="2"/>
  <c r="R85" i="2"/>
  <c r="H86" i="2"/>
  <c r="M86" i="2"/>
  <c r="T86" i="2" s="1"/>
  <c r="V86" i="2" s="1"/>
  <c r="R86" i="2"/>
  <c r="H87" i="2"/>
  <c r="M87" i="2"/>
  <c r="R87" i="2"/>
  <c r="H88" i="2"/>
  <c r="M88" i="2"/>
  <c r="R88" i="2"/>
  <c r="T88" i="2"/>
  <c r="V88" i="2" s="1"/>
  <c r="H89" i="2"/>
  <c r="M89" i="2"/>
  <c r="R89" i="2"/>
  <c r="H90" i="2"/>
  <c r="M90" i="2"/>
  <c r="R90" i="2"/>
  <c r="H91" i="2"/>
  <c r="M91" i="2"/>
  <c r="R91" i="2"/>
  <c r="H92" i="2"/>
  <c r="T92" i="2" s="1"/>
  <c r="V92" i="2" s="1"/>
  <c r="M92" i="2"/>
  <c r="R92" i="2"/>
  <c r="H93" i="2"/>
  <c r="M93" i="2"/>
  <c r="R93" i="2"/>
  <c r="T93" i="2" s="1"/>
  <c r="V93" i="2" s="1"/>
  <c r="H94" i="2"/>
  <c r="M94" i="2"/>
  <c r="T94" i="2" s="1"/>
  <c r="V94" i="2" s="1"/>
  <c r="R94" i="2"/>
  <c r="H95" i="2"/>
  <c r="T95" i="2" s="1"/>
  <c r="V95" i="2" s="1"/>
  <c r="M95" i="2"/>
  <c r="R95" i="2"/>
  <c r="H96" i="2"/>
  <c r="M96" i="2"/>
  <c r="T96" i="2" s="1"/>
  <c r="V96" i="2" s="1"/>
  <c r="R96" i="2"/>
  <c r="H97" i="2"/>
  <c r="M97" i="2"/>
  <c r="R97" i="2"/>
  <c r="H98" i="2"/>
  <c r="M98" i="2"/>
  <c r="R98" i="2"/>
  <c r="H99" i="2"/>
  <c r="M99" i="2"/>
  <c r="R99" i="2"/>
  <c r="H100" i="2"/>
  <c r="T100" i="2" s="1"/>
  <c r="V100" i="2" s="1"/>
  <c r="M100" i="2"/>
  <c r="R100" i="2"/>
  <c r="H101" i="2"/>
  <c r="M101" i="2"/>
  <c r="R101" i="2"/>
  <c r="H102" i="2"/>
  <c r="M102" i="2"/>
  <c r="T102" i="2" s="1"/>
  <c r="V102" i="2" s="1"/>
  <c r="R102" i="2"/>
  <c r="H103" i="2"/>
  <c r="M103" i="2"/>
  <c r="R103" i="2"/>
  <c r="H104" i="2"/>
  <c r="M104" i="2"/>
  <c r="R104" i="2"/>
  <c r="T104" i="2"/>
  <c r="V104" i="2" s="1"/>
  <c r="H105" i="2"/>
  <c r="M105" i="2"/>
  <c r="R105" i="2"/>
  <c r="T105" i="2" s="1"/>
  <c r="V105" i="2" s="1"/>
  <c r="H106" i="2"/>
  <c r="M106" i="2"/>
  <c r="R106" i="2"/>
  <c r="H107" i="2"/>
  <c r="M107" i="2"/>
  <c r="R107" i="2"/>
  <c r="H108" i="2"/>
  <c r="M108" i="2"/>
  <c r="T108" i="2" s="1"/>
  <c r="V108" i="2" s="1"/>
  <c r="R108" i="2"/>
  <c r="H109" i="2"/>
  <c r="M109" i="2"/>
  <c r="R109" i="2"/>
  <c r="T109" i="2" s="1"/>
  <c r="V109" i="2" s="1"/>
  <c r="H110" i="2"/>
  <c r="M110" i="2"/>
  <c r="R110" i="2"/>
  <c r="H111" i="2"/>
  <c r="T111" i="2" s="1"/>
  <c r="V111" i="2" s="1"/>
  <c r="M111" i="2"/>
  <c r="R111" i="2"/>
  <c r="H112" i="2"/>
  <c r="T112" i="2" s="1"/>
  <c r="V112" i="2" s="1"/>
  <c r="M112" i="2"/>
  <c r="R112" i="2"/>
  <c r="H113" i="2"/>
  <c r="M113" i="2"/>
  <c r="R113" i="2"/>
  <c r="H114" i="2"/>
  <c r="M114" i="2"/>
  <c r="R114" i="2"/>
  <c r="H115" i="2"/>
  <c r="M115" i="2"/>
  <c r="R115" i="2"/>
  <c r="H116" i="2"/>
  <c r="T116" i="2" s="1"/>
  <c r="V116" i="2" s="1"/>
  <c r="M116" i="2"/>
  <c r="R116" i="2"/>
  <c r="H117" i="2"/>
  <c r="M117" i="2"/>
  <c r="R117" i="2"/>
  <c r="H118" i="2"/>
  <c r="M118" i="2"/>
  <c r="T118" i="2" s="1"/>
  <c r="V118" i="2" s="1"/>
  <c r="R118" i="2"/>
  <c r="H119" i="2"/>
  <c r="M119" i="2"/>
  <c r="R119" i="2"/>
  <c r="H120" i="2"/>
  <c r="M120" i="2"/>
  <c r="R120" i="2"/>
  <c r="T120" i="2"/>
  <c r="V120" i="2" s="1"/>
  <c r="H121" i="2"/>
  <c r="M121" i="2"/>
  <c r="R121" i="2"/>
  <c r="T121" i="2" s="1"/>
  <c r="V121" i="2" s="1"/>
  <c r="H122" i="2"/>
  <c r="M122" i="2"/>
  <c r="R122" i="2"/>
  <c r="H123" i="2"/>
  <c r="M123" i="2"/>
  <c r="R123" i="2"/>
  <c r="H124" i="2"/>
  <c r="M124" i="2"/>
  <c r="T124" i="2" s="1"/>
  <c r="V124" i="2" s="1"/>
  <c r="R124" i="2"/>
  <c r="U124" i="2" s="1"/>
  <c r="H125" i="2"/>
  <c r="M125" i="2"/>
  <c r="R125" i="2"/>
  <c r="T125" i="2" s="1"/>
  <c r="V125" i="2" s="1"/>
  <c r="H126" i="2"/>
  <c r="M126" i="2"/>
  <c r="R126" i="2"/>
  <c r="H127" i="2"/>
  <c r="T127" i="2" s="1"/>
  <c r="V127" i="2" s="1"/>
  <c r="M127" i="2"/>
  <c r="R127" i="2"/>
  <c r="H128" i="2"/>
  <c r="T128" i="2" s="1"/>
  <c r="V128" i="2" s="1"/>
  <c r="M128" i="2"/>
  <c r="R128" i="2"/>
  <c r="H129" i="2"/>
  <c r="M129" i="2"/>
  <c r="R129" i="2"/>
  <c r="H130" i="2"/>
  <c r="M130" i="2"/>
  <c r="R130" i="2"/>
  <c r="H131" i="2"/>
  <c r="M131" i="2"/>
  <c r="R131" i="2"/>
  <c r="H132" i="2"/>
  <c r="T132" i="2" s="1"/>
  <c r="V132" i="2" s="1"/>
  <c r="M132" i="2"/>
  <c r="R132" i="2"/>
  <c r="H133" i="2"/>
  <c r="M133" i="2"/>
  <c r="R133" i="2"/>
  <c r="H134" i="2"/>
  <c r="M134" i="2"/>
  <c r="T134" i="2" s="1"/>
  <c r="V134" i="2" s="1"/>
  <c r="R134" i="2"/>
  <c r="H135" i="2"/>
  <c r="M135" i="2"/>
  <c r="R135" i="2"/>
  <c r="U135" i="2" s="1"/>
  <c r="H136" i="2"/>
  <c r="M136" i="2"/>
  <c r="R136" i="2"/>
  <c r="T136" i="2"/>
  <c r="V136" i="2" s="1"/>
  <c r="H137" i="2"/>
  <c r="M137" i="2"/>
  <c r="R137" i="2"/>
  <c r="T137" i="2" s="1"/>
  <c r="V137" i="2" s="1"/>
  <c r="H138" i="2"/>
  <c r="M138" i="2"/>
  <c r="R138" i="2"/>
  <c r="H139" i="2"/>
  <c r="M139" i="2"/>
  <c r="R139" i="2"/>
  <c r="H140" i="2"/>
  <c r="M140" i="2"/>
  <c r="T140" i="2" s="1"/>
  <c r="V140" i="2" s="1"/>
  <c r="R140" i="2"/>
  <c r="H141" i="2"/>
  <c r="T141" i="2" s="1"/>
  <c r="V141" i="2" s="1"/>
  <c r="M141" i="2"/>
  <c r="U141" i="2" s="1"/>
  <c r="R141" i="2"/>
  <c r="H142" i="2"/>
  <c r="M142" i="2"/>
  <c r="T142" i="2" s="1"/>
  <c r="V142" i="2" s="1"/>
  <c r="R142" i="2"/>
  <c r="H143" i="2"/>
  <c r="M143" i="2"/>
  <c r="R143" i="2"/>
  <c r="H144" i="2"/>
  <c r="M144" i="2"/>
  <c r="R144" i="2"/>
  <c r="H145" i="2"/>
  <c r="T145" i="2" s="1"/>
  <c r="V145" i="2" s="1"/>
  <c r="M145" i="2"/>
  <c r="R145" i="2"/>
  <c r="H146" i="2"/>
  <c r="M146" i="2"/>
  <c r="R146" i="2"/>
  <c r="H147" i="2"/>
  <c r="M147" i="2"/>
  <c r="U147" i="2" s="1"/>
  <c r="R147" i="2"/>
  <c r="H148" i="2"/>
  <c r="M148" i="2"/>
  <c r="R148" i="2"/>
  <c r="U148" i="2" s="1"/>
  <c r="H149" i="2"/>
  <c r="M149" i="2"/>
  <c r="R149" i="2"/>
  <c r="T149" i="2"/>
  <c r="V149" i="2" s="1"/>
  <c r="H150" i="2"/>
  <c r="M150" i="2"/>
  <c r="T150" i="2" s="1"/>
  <c r="V150" i="2" s="1"/>
  <c r="R150" i="2"/>
  <c r="H151" i="2"/>
  <c r="U151" i="2" s="1"/>
  <c r="M151" i="2"/>
  <c r="R151" i="2"/>
  <c r="H152" i="2"/>
  <c r="M152" i="2"/>
  <c r="R152" i="2"/>
  <c r="H153" i="2"/>
  <c r="M153" i="2"/>
  <c r="R153" i="2"/>
  <c r="H154" i="2"/>
  <c r="M154" i="2"/>
  <c r="R154" i="2"/>
  <c r="H155" i="2"/>
  <c r="T155" i="2" s="1"/>
  <c r="V155" i="2" s="1"/>
  <c r="M155" i="2"/>
  <c r="R155" i="2"/>
  <c r="H156" i="2"/>
  <c r="T156" i="2" s="1"/>
  <c r="V156" i="2" s="1"/>
  <c r="M156" i="2"/>
  <c r="R156" i="2"/>
  <c r="H157" i="2"/>
  <c r="M157" i="2"/>
  <c r="T157" i="2" s="1"/>
  <c r="V157" i="2" s="1"/>
  <c r="R157" i="2"/>
  <c r="H158" i="2"/>
  <c r="M158" i="2"/>
  <c r="R158" i="2"/>
  <c r="H159" i="2"/>
  <c r="M159" i="2"/>
  <c r="R159" i="2"/>
  <c r="T159" i="2"/>
  <c r="V159" i="2" s="1"/>
  <c r="H4" i="2"/>
  <c r="M4" i="2"/>
  <c r="R4" i="2"/>
  <c r="U4" i="2" s="1"/>
  <c r="U91" i="2"/>
  <c r="U20" i="2"/>
  <c r="U8" i="2"/>
  <c r="U144" i="2"/>
  <c r="U112" i="2"/>
  <c r="U90" i="2"/>
  <c r="U11" i="2"/>
  <c r="U23" i="2"/>
  <c r="U70" i="2"/>
  <c r="U43" i="2"/>
  <c r="U29" i="2"/>
  <c r="U58" i="2"/>
  <c r="U13" i="2"/>
  <c r="U78" i="2"/>
  <c r="U54" i="2"/>
  <c r="U77" i="2"/>
  <c r="U49" i="2"/>
  <c r="U93" i="2"/>
  <c r="U19" i="2"/>
  <c r="U89" i="2"/>
  <c r="U55" i="2"/>
  <c r="U81" i="2"/>
  <c r="U16" i="2"/>
  <c r="U53" i="2"/>
  <c r="U128" i="2"/>
  <c r="U9" i="2"/>
  <c r="U41" i="2"/>
  <c r="U84" i="2"/>
  <c r="U140" i="2"/>
  <c r="U137" i="2"/>
  <c r="U65" i="2"/>
  <c r="U150" i="2"/>
  <c r="U15" i="2"/>
  <c r="U132" i="2"/>
  <c r="U52" i="2"/>
  <c r="U56" i="2"/>
  <c r="U21" i="2"/>
  <c r="U67" i="2"/>
  <c r="U22" i="2"/>
  <c r="U98" i="2"/>
  <c r="U26" i="2"/>
  <c r="U69" i="2"/>
  <c r="U24" i="2"/>
  <c r="U10" i="2"/>
  <c r="U44" i="2"/>
  <c r="U80" i="2"/>
  <c r="U94" i="2"/>
  <c r="U59" i="2"/>
  <c r="U120" i="2"/>
  <c r="U38" i="2"/>
  <c r="U40" i="2"/>
  <c r="U45" i="2"/>
  <c r="U110" i="2"/>
  <c r="U12" i="2"/>
  <c r="U31" i="2"/>
  <c r="U118" i="2"/>
  <c r="U123" i="2"/>
  <c r="U136" i="2"/>
  <c r="U61" i="2"/>
  <c r="U88" i="2"/>
  <c r="U85" i="2"/>
  <c r="U42" i="2"/>
  <c r="U113" i="2"/>
  <c r="U72" i="2"/>
  <c r="U34" i="2"/>
  <c r="U111" i="2"/>
  <c r="U5" i="2"/>
  <c r="U146" i="2"/>
  <c r="U68" i="2"/>
  <c r="U92" i="2"/>
  <c r="U36" i="2"/>
  <c r="U134" i="2"/>
  <c r="U14" i="2"/>
  <c r="U108" i="2"/>
  <c r="U60" i="2"/>
  <c r="U51" i="2"/>
  <c r="U25" i="2"/>
  <c r="U17" i="2"/>
  <c r="U35" i="2"/>
  <c r="U47" i="2"/>
  <c r="U96" i="2"/>
  <c r="U95" i="2"/>
  <c r="U57" i="2"/>
  <c r="U74" i="2"/>
  <c r="U79" i="2"/>
  <c r="U155" i="2"/>
  <c r="U76" i="2"/>
  <c r="U157" i="2"/>
  <c r="U27" i="2"/>
  <c r="U121" i="2"/>
  <c r="U105" i="2"/>
  <c r="U158" i="2"/>
  <c r="U28" i="2"/>
  <c r="U159" i="2"/>
  <c r="U86" i="2"/>
  <c r="U131" i="2"/>
  <c r="U156" i="2"/>
  <c r="U104" i="2"/>
  <c r="U39" i="2"/>
  <c r="U50" i="2"/>
  <c r="U117" i="2"/>
  <c r="U116" i="2"/>
  <c r="U109" i="2"/>
  <c r="U102" i="2"/>
  <c r="U48" i="2"/>
  <c r="U63" i="2"/>
  <c r="U46" i="2"/>
  <c r="U33" i="2"/>
  <c r="U129" i="2"/>
  <c r="U130" i="2"/>
  <c r="U66" i="2"/>
  <c r="U64" i="2"/>
  <c r="U7" i="2"/>
  <c r="U115" i="2"/>
  <c r="U103" i="2"/>
  <c r="U149" i="2"/>
  <c r="U107" i="2"/>
  <c r="U6" i="2"/>
  <c r="U62" i="2"/>
  <c r="U73" i="2"/>
  <c r="U75" i="2"/>
  <c r="U99" i="2"/>
  <c r="U97" i="2"/>
  <c r="U100" i="2"/>
  <c r="U32" i="2"/>
  <c r="U37" i="2"/>
  <c r="U101" i="2"/>
  <c r="U153" i="2"/>
  <c r="U30" i="2"/>
  <c r="U126" i="2"/>
  <c r="U83" i="2"/>
  <c r="U82" i="2"/>
  <c r="S91" i="2"/>
  <c r="S139" i="2"/>
  <c r="S133" i="2"/>
  <c r="S143" i="2"/>
  <c r="S20" i="2"/>
  <c r="S8" i="2"/>
  <c r="S144" i="2"/>
  <c r="S112" i="2"/>
  <c r="S90" i="2"/>
  <c r="S124" i="2"/>
  <c r="S138" i="2"/>
  <c r="S11" i="2"/>
  <c r="S23" i="2"/>
  <c r="S70" i="2"/>
  <c r="S43" i="2"/>
  <c r="S125" i="2"/>
  <c r="S29" i="2"/>
  <c r="S71" i="2"/>
  <c r="S58" i="2"/>
  <c r="S141" i="2"/>
  <c r="S13" i="2"/>
  <c r="S87" i="2"/>
  <c r="S145" i="2"/>
  <c r="S78" i="2"/>
  <c r="S148" i="2"/>
  <c r="S54" i="2"/>
  <c r="S77" i="2"/>
  <c r="S49" i="2"/>
  <c r="S93" i="2"/>
  <c r="S19" i="2"/>
  <c r="S89" i="2"/>
  <c r="S142" i="2"/>
  <c r="S55" i="2"/>
  <c r="S81" i="2"/>
  <c r="S4" i="2"/>
  <c r="S16" i="2"/>
  <c r="S53" i="2"/>
  <c r="S128" i="2"/>
  <c r="S9" i="2"/>
  <c r="S41" i="2"/>
  <c r="S84" i="2"/>
  <c r="S140" i="2"/>
  <c r="S137" i="2"/>
  <c r="S114" i="2"/>
  <c r="S135" i="2"/>
  <c r="S122" i="2"/>
  <c r="S147" i="2"/>
  <c r="S65" i="2"/>
  <c r="S150" i="2"/>
  <c r="S15" i="2"/>
  <c r="S132" i="2"/>
  <c r="S52" i="2"/>
  <c r="S56" i="2"/>
  <c r="S21" i="2"/>
  <c r="S67" i="2"/>
  <c r="S22" i="2"/>
  <c r="S98" i="2"/>
  <c r="S26" i="2"/>
  <c r="S69" i="2"/>
  <c r="S24" i="2"/>
  <c r="S10" i="2"/>
  <c r="S44" i="2"/>
  <c r="S80" i="2"/>
  <c r="S154" i="2"/>
  <c r="S94" i="2"/>
  <c r="S59" i="2"/>
  <c r="S120" i="2"/>
  <c r="S38" i="2"/>
  <c r="S40" i="2"/>
  <c r="S45" i="2"/>
  <c r="S110" i="2"/>
  <c r="S12" i="2"/>
  <c r="S31" i="2"/>
  <c r="S118" i="2"/>
  <c r="S123" i="2"/>
  <c r="S136" i="2"/>
  <c r="S61" i="2"/>
  <c r="S88" i="2"/>
  <c r="S85" i="2"/>
  <c r="S42" i="2"/>
  <c r="S113" i="2"/>
  <c r="S72" i="2"/>
  <c r="S34" i="2"/>
  <c r="S152" i="2"/>
  <c r="S111" i="2"/>
  <c r="S5" i="2"/>
  <c r="S146" i="2"/>
  <c r="S68" i="2"/>
  <c r="S92" i="2"/>
  <c r="S36" i="2"/>
  <c r="S134" i="2"/>
  <c r="S14" i="2"/>
  <c r="S108" i="2"/>
  <c r="S60" i="2"/>
  <c r="S51" i="2"/>
  <c r="S25" i="2"/>
  <c r="S17" i="2"/>
  <c r="S35" i="2"/>
  <c r="S47" i="2"/>
  <c r="S106" i="2"/>
  <c r="S96" i="2"/>
  <c r="S95" i="2"/>
  <c r="S57" i="2"/>
  <c r="S151" i="2"/>
  <c r="S74" i="2"/>
  <c r="S79" i="2"/>
  <c r="S155" i="2"/>
  <c r="S76" i="2"/>
  <c r="S157" i="2"/>
  <c r="S27" i="2"/>
  <c r="S121" i="2"/>
  <c r="S105" i="2"/>
  <c r="S158" i="2"/>
  <c r="S28" i="2"/>
  <c r="S159" i="2"/>
  <c r="S119" i="2"/>
  <c r="S86" i="2"/>
  <c r="S131" i="2"/>
  <c r="S156" i="2"/>
  <c r="S104" i="2"/>
  <c r="S39" i="2"/>
  <c r="S50" i="2"/>
  <c r="S117" i="2"/>
  <c r="S116" i="2"/>
  <c r="S109" i="2"/>
  <c r="S102" i="2"/>
  <c r="S48" i="2"/>
  <c r="S63" i="2"/>
  <c r="S46" i="2"/>
  <c r="S33" i="2"/>
  <c r="S129" i="2"/>
  <c r="S127" i="2"/>
  <c r="S130" i="2"/>
  <c r="S66" i="2"/>
  <c r="S64" i="2"/>
  <c r="S7" i="2"/>
  <c r="S115" i="2"/>
  <c r="S103" i="2"/>
  <c r="S149" i="2"/>
  <c r="S107" i="2"/>
  <c r="S6" i="2"/>
  <c r="S62" i="2"/>
  <c r="S73" i="2"/>
  <c r="S75" i="2"/>
  <c r="S99" i="2"/>
  <c r="S97" i="2"/>
  <c r="S100" i="2"/>
  <c r="S32" i="2"/>
  <c r="S37" i="2"/>
  <c r="S101" i="2"/>
  <c r="S153" i="2"/>
  <c r="S30" i="2"/>
  <c r="S126" i="2"/>
  <c r="S83" i="2"/>
  <c r="S82" i="2"/>
  <c r="N91" i="2"/>
  <c r="N139" i="2"/>
  <c r="N133" i="2"/>
  <c r="N143" i="2"/>
  <c r="N20" i="2"/>
  <c r="N8" i="2"/>
  <c r="N144" i="2"/>
  <c r="N112" i="2"/>
  <c r="N90" i="2"/>
  <c r="N124" i="2"/>
  <c r="N138" i="2"/>
  <c r="N11" i="2"/>
  <c r="N23" i="2"/>
  <c r="N70" i="2"/>
  <c r="N43" i="2"/>
  <c r="N125" i="2"/>
  <c r="N29" i="2"/>
  <c r="N71" i="2"/>
  <c r="N58" i="2"/>
  <c r="N141" i="2"/>
  <c r="N13" i="2"/>
  <c r="N87" i="2"/>
  <c r="N145" i="2"/>
  <c r="N78" i="2"/>
  <c r="N148" i="2"/>
  <c r="N54" i="2"/>
  <c r="N77" i="2"/>
  <c r="N49" i="2"/>
  <c r="N93" i="2"/>
  <c r="N19" i="2"/>
  <c r="N89" i="2"/>
  <c r="N142" i="2"/>
  <c r="N55" i="2"/>
  <c r="N81" i="2"/>
  <c r="N4" i="2"/>
  <c r="N16" i="2"/>
  <c r="N53" i="2"/>
  <c r="N128" i="2"/>
  <c r="N9" i="2"/>
  <c r="N41" i="2"/>
  <c r="N84" i="2"/>
  <c r="N140" i="2"/>
  <c r="N137" i="2"/>
  <c r="N114" i="2"/>
  <c r="N135" i="2"/>
  <c r="N122" i="2"/>
  <c r="N147" i="2"/>
  <c r="N65" i="2"/>
  <c r="N150" i="2"/>
  <c r="N15" i="2"/>
  <c r="N132" i="2"/>
  <c r="N52" i="2"/>
  <c r="N56" i="2"/>
  <c r="N21" i="2"/>
  <c r="N67" i="2"/>
  <c r="N22" i="2"/>
  <c r="N98" i="2"/>
  <c r="N26" i="2"/>
  <c r="N69" i="2"/>
  <c r="N24" i="2"/>
  <c r="N10" i="2"/>
  <c r="N44" i="2"/>
  <c r="N80" i="2"/>
  <c r="N154" i="2"/>
  <c r="N94" i="2"/>
  <c r="N59" i="2"/>
  <c r="N120" i="2"/>
  <c r="N38" i="2"/>
  <c r="N40" i="2"/>
  <c r="N45" i="2"/>
  <c r="N110" i="2"/>
  <c r="N12" i="2"/>
  <c r="N31" i="2"/>
  <c r="N118" i="2"/>
  <c r="N123" i="2"/>
  <c r="N136" i="2"/>
  <c r="N61" i="2"/>
  <c r="N88" i="2"/>
  <c r="N85" i="2"/>
  <c r="N42" i="2"/>
  <c r="N113" i="2"/>
  <c r="N72" i="2"/>
  <c r="N34" i="2"/>
  <c r="N152" i="2"/>
  <c r="N111" i="2"/>
  <c r="N5" i="2"/>
  <c r="N146" i="2"/>
  <c r="N68" i="2"/>
  <c r="N92" i="2"/>
  <c r="N36" i="2"/>
  <c r="N134" i="2"/>
  <c r="N14" i="2"/>
  <c r="N108" i="2"/>
  <c r="N60" i="2"/>
  <c r="N51" i="2"/>
  <c r="N25" i="2"/>
  <c r="N17" i="2"/>
  <c r="N35" i="2"/>
  <c r="N47" i="2"/>
  <c r="N106" i="2"/>
  <c r="N96" i="2"/>
  <c r="N95" i="2"/>
  <c r="N57" i="2"/>
  <c r="N151" i="2"/>
  <c r="N74" i="2"/>
  <c r="N79" i="2"/>
  <c r="N155" i="2"/>
  <c r="N76" i="2"/>
  <c r="N157" i="2"/>
  <c r="N27" i="2"/>
  <c r="N121" i="2"/>
  <c r="N105" i="2"/>
  <c r="N158" i="2"/>
  <c r="N28" i="2"/>
  <c r="N159" i="2"/>
  <c r="N119" i="2"/>
  <c r="N86" i="2"/>
  <c r="N131" i="2"/>
  <c r="N156" i="2"/>
  <c r="N104" i="2"/>
  <c r="N39" i="2"/>
  <c r="N50" i="2"/>
  <c r="N117" i="2"/>
  <c r="N116" i="2"/>
  <c r="N109" i="2"/>
  <c r="N102" i="2"/>
  <c r="N48" i="2"/>
  <c r="N63" i="2"/>
  <c r="N46" i="2"/>
  <c r="N33" i="2"/>
  <c r="N129" i="2"/>
  <c r="N127" i="2"/>
  <c r="N130" i="2"/>
  <c r="N66" i="2"/>
  <c r="N64" i="2"/>
  <c r="N7" i="2"/>
  <c r="N115" i="2"/>
  <c r="N103" i="2"/>
  <c r="N149" i="2"/>
  <c r="N107" i="2"/>
  <c r="N6" i="2"/>
  <c r="N62" i="2"/>
  <c r="N73" i="2"/>
  <c r="N75" i="2"/>
  <c r="N99" i="2"/>
  <c r="N97" i="2"/>
  <c r="N100" i="2"/>
  <c r="N32" i="2"/>
  <c r="N37" i="2"/>
  <c r="N101" i="2"/>
  <c r="N153" i="2"/>
  <c r="N30" i="2"/>
  <c r="N126" i="2"/>
  <c r="N83" i="2"/>
  <c r="N82" i="2"/>
  <c r="I91" i="2"/>
  <c r="I139" i="2"/>
  <c r="I133" i="2"/>
  <c r="I143" i="2"/>
  <c r="I20" i="2"/>
  <c r="I8" i="2"/>
  <c r="I144" i="2"/>
  <c r="I112" i="2"/>
  <c r="I90" i="2"/>
  <c r="I124" i="2"/>
  <c r="I138" i="2"/>
  <c r="I11" i="2"/>
  <c r="I23" i="2"/>
  <c r="I70" i="2"/>
  <c r="I43" i="2"/>
  <c r="I125" i="2"/>
  <c r="I29" i="2"/>
  <c r="I71" i="2"/>
  <c r="I58" i="2"/>
  <c r="I141" i="2"/>
  <c r="I13" i="2"/>
  <c r="I87" i="2"/>
  <c r="I145" i="2"/>
  <c r="I78" i="2"/>
  <c r="I148" i="2"/>
  <c r="I54" i="2"/>
  <c r="I77" i="2"/>
  <c r="I49" i="2"/>
  <c r="I93" i="2"/>
  <c r="I19" i="2"/>
  <c r="I89" i="2"/>
  <c r="I142" i="2"/>
  <c r="I55" i="2"/>
  <c r="I81" i="2"/>
  <c r="I4" i="2"/>
  <c r="I16" i="2"/>
  <c r="I53" i="2"/>
  <c r="I128" i="2"/>
  <c r="I9" i="2"/>
  <c r="I41" i="2"/>
  <c r="I84" i="2"/>
  <c r="I140" i="2"/>
  <c r="I137" i="2"/>
  <c r="I114" i="2"/>
  <c r="I135" i="2"/>
  <c r="I122" i="2"/>
  <c r="I147" i="2"/>
  <c r="I65" i="2"/>
  <c r="I150" i="2"/>
  <c r="I15" i="2"/>
  <c r="I132" i="2"/>
  <c r="I52" i="2"/>
  <c r="I56" i="2"/>
  <c r="I21" i="2"/>
  <c r="I67" i="2"/>
  <c r="I22" i="2"/>
  <c r="I98" i="2"/>
  <c r="I26" i="2"/>
  <c r="I69" i="2"/>
  <c r="I24" i="2"/>
  <c r="I10" i="2"/>
  <c r="I44" i="2"/>
  <c r="I80" i="2"/>
  <c r="I154" i="2"/>
  <c r="I94" i="2"/>
  <c r="I59" i="2"/>
  <c r="I120" i="2"/>
  <c r="I38" i="2"/>
  <c r="I40" i="2"/>
  <c r="I45" i="2"/>
  <c r="I110" i="2"/>
  <c r="I12" i="2"/>
  <c r="I31" i="2"/>
  <c r="I118" i="2"/>
  <c r="I123" i="2"/>
  <c r="I136" i="2"/>
  <c r="I61" i="2"/>
  <c r="I88" i="2"/>
  <c r="I85" i="2"/>
  <c r="I42" i="2"/>
  <c r="I113" i="2"/>
  <c r="I72" i="2"/>
  <c r="I34" i="2"/>
  <c r="I152" i="2"/>
  <c r="I111" i="2"/>
  <c r="I5" i="2"/>
  <c r="I146" i="2"/>
  <c r="I68" i="2"/>
  <c r="I92" i="2"/>
  <c r="I36" i="2"/>
  <c r="I134" i="2"/>
  <c r="I14" i="2"/>
  <c r="I108" i="2"/>
  <c r="I60" i="2"/>
  <c r="I51" i="2"/>
  <c r="I25" i="2"/>
  <c r="I17" i="2"/>
  <c r="I35" i="2"/>
  <c r="I47" i="2"/>
  <c r="I106" i="2"/>
  <c r="I96" i="2"/>
  <c r="I95" i="2"/>
  <c r="I57" i="2"/>
  <c r="I151" i="2"/>
  <c r="I74" i="2"/>
  <c r="I79" i="2"/>
  <c r="I155" i="2"/>
  <c r="I76" i="2"/>
  <c r="I157" i="2"/>
  <c r="I27" i="2"/>
  <c r="I121" i="2"/>
  <c r="I105" i="2"/>
  <c r="I158" i="2"/>
  <c r="I28" i="2"/>
  <c r="I159" i="2"/>
  <c r="I119" i="2"/>
  <c r="I86" i="2"/>
  <c r="I131" i="2"/>
  <c r="I156" i="2"/>
  <c r="I104" i="2"/>
  <c r="I39" i="2"/>
  <c r="I50" i="2"/>
  <c r="I117" i="2"/>
  <c r="I116" i="2"/>
  <c r="I109" i="2"/>
  <c r="I102" i="2"/>
  <c r="I48" i="2"/>
  <c r="I63" i="2"/>
  <c r="I46" i="2"/>
  <c r="I33" i="2"/>
  <c r="I129" i="2"/>
  <c r="I127" i="2"/>
  <c r="I130" i="2"/>
  <c r="I66" i="2"/>
  <c r="I64" i="2"/>
  <c r="I7" i="2"/>
  <c r="I115" i="2"/>
  <c r="I103" i="2"/>
  <c r="I149" i="2"/>
  <c r="I107" i="2"/>
  <c r="I6" i="2"/>
  <c r="I62" i="2"/>
  <c r="I73" i="2"/>
  <c r="I75" i="2"/>
  <c r="I99" i="2"/>
  <c r="I97" i="2"/>
  <c r="I100" i="2"/>
  <c r="I32" i="2"/>
  <c r="I37" i="2"/>
  <c r="I101" i="2"/>
  <c r="I153" i="2"/>
  <c r="I30" i="2"/>
  <c r="I126" i="2"/>
  <c r="I83" i="2"/>
  <c r="I82" i="2"/>
  <c r="U18" i="2"/>
  <c r="S18" i="2"/>
  <c r="N18" i="2"/>
  <c r="I18" i="2"/>
  <c r="U145" i="2" l="1"/>
  <c r="T153" i="2"/>
  <c r="V153" i="2" s="1"/>
  <c r="U152" i="2"/>
  <c r="T147" i="2"/>
  <c r="V147" i="2" s="1"/>
  <c r="T139" i="2"/>
  <c r="V139" i="2" s="1"/>
  <c r="T130" i="2"/>
  <c r="V130" i="2" s="1"/>
  <c r="T123" i="2"/>
  <c r="V123" i="2" s="1"/>
  <c r="T114" i="2"/>
  <c r="V114" i="2" s="1"/>
  <c r="T107" i="2"/>
  <c r="V107" i="2" s="1"/>
  <c r="T98" i="2"/>
  <c r="V98" i="2" s="1"/>
  <c r="T91" i="2"/>
  <c r="V91" i="2" s="1"/>
  <c r="T89" i="2"/>
  <c r="V89" i="2" s="1"/>
  <c r="T82" i="2"/>
  <c r="V82" i="2" s="1"/>
  <c r="T75" i="2"/>
  <c r="V75" i="2" s="1"/>
  <c r="T73" i="2"/>
  <c r="V73" i="2" s="1"/>
  <c r="T59" i="2"/>
  <c r="V59" i="2" s="1"/>
  <c r="T43" i="2"/>
  <c r="V43" i="2" s="1"/>
  <c r="T31" i="2"/>
  <c r="V31" i="2" s="1"/>
  <c r="T29" i="2"/>
  <c r="V29" i="2" s="1"/>
  <c r="T14" i="2"/>
  <c r="V14" i="2" s="1"/>
  <c r="T11" i="2"/>
  <c r="V11" i="2" s="1"/>
  <c r="T9" i="2"/>
  <c r="V9" i="2" s="1"/>
  <c r="T158" i="2"/>
  <c r="V158" i="2" s="1"/>
  <c r="T148" i="2"/>
  <c r="V148" i="2" s="1"/>
  <c r="T143" i="2"/>
  <c r="V143" i="2" s="1"/>
  <c r="T135" i="2"/>
  <c r="V135" i="2" s="1"/>
  <c r="T133" i="2"/>
  <c r="V133" i="2" s="1"/>
  <c r="T126" i="2"/>
  <c r="V126" i="2" s="1"/>
  <c r="T119" i="2"/>
  <c r="V119" i="2" s="1"/>
  <c r="T117" i="2"/>
  <c r="V117" i="2" s="1"/>
  <c r="T110" i="2"/>
  <c r="V110" i="2" s="1"/>
  <c r="T103" i="2"/>
  <c r="V103" i="2" s="1"/>
  <c r="T101" i="2"/>
  <c r="V101" i="2" s="1"/>
  <c r="T87" i="2"/>
  <c r="V87" i="2" s="1"/>
  <c r="T85" i="2"/>
  <c r="V85" i="2" s="1"/>
  <c r="T71" i="2"/>
  <c r="V71" i="2" s="1"/>
  <c r="T69" i="2"/>
  <c r="V69" i="2" s="1"/>
  <c r="T55" i="2"/>
  <c r="V55" i="2" s="1"/>
  <c r="T53" i="2"/>
  <c r="V53" i="2" s="1"/>
  <c r="T46" i="2"/>
  <c r="V46" i="2" s="1"/>
  <c r="T39" i="2"/>
  <c r="V39" i="2" s="1"/>
  <c r="T37" i="2"/>
  <c r="V37" i="2" s="1"/>
  <c r="T19" i="2"/>
  <c r="V19" i="2" s="1"/>
  <c r="T4" i="2"/>
  <c r="T154" i="2"/>
  <c r="V154" i="2" s="1"/>
  <c r="T146" i="2"/>
  <c r="V146" i="2" s="1"/>
  <c r="T144" i="2"/>
  <c r="V144" i="2" s="1"/>
  <c r="T138" i="2"/>
  <c r="V138" i="2" s="1"/>
  <c r="T131" i="2"/>
  <c r="V131" i="2" s="1"/>
  <c r="T129" i="2"/>
  <c r="V129" i="2" s="1"/>
  <c r="T122" i="2"/>
  <c r="V122" i="2" s="1"/>
  <c r="T115" i="2"/>
  <c r="V115" i="2" s="1"/>
  <c r="T113" i="2"/>
  <c r="V113" i="2" s="1"/>
  <c r="T106" i="2"/>
  <c r="V106" i="2" s="1"/>
  <c r="T99" i="2"/>
  <c r="V99" i="2" s="1"/>
  <c r="T97" i="2"/>
  <c r="V97" i="2" s="1"/>
  <c r="T90" i="2"/>
  <c r="V90" i="2" s="1"/>
  <c r="T83" i="2"/>
  <c r="V83" i="2" s="1"/>
  <c r="T81" i="2"/>
  <c r="V81" i="2" s="1"/>
  <c r="T74" i="2"/>
  <c r="V74" i="2" s="1"/>
  <c r="T67" i="2"/>
  <c r="V67" i="2" s="1"/>
  <c r="T65" i="2"/>
  <c r="V65" i="2" s="1"/>
  <c r="T58" i="2"/>
  <c r="V58" i="2" s="1"/>
  <c r="T51" i="2"/>
  <c r="V51" i="2" s="1"/>
  <c r="T49" i="2"/>
  <c r="V49" i="2" s="1"/>
  <c r="T42" i="2"/>
  <c r="V42" i="2" s="1"/>
  <c r="T27" i="2"/>
  <c r="V27" i="2" s="1"/>
  <c r="T25" i="2"/>
  <c r="V25" i="2" s="1"/>
  <c r="T22" i="2"/>
  <c r="V22" i="2" s="1"/>
  <c r="T15" i="2"/>
  <c r="V15" i="2" s="1"/>
  <c r="T13" i="2"/>
  <c r="V13" i="2" s="1"/>
  <c r="T10" i="2"/>
  <c r="V10" i="2" s="1"/>
  <c r="U122" i="2"/>
  <c r="U87" i="2"/>
  <c r="U71" i="2"/>
  <c r="U139" i="2"/>
  <c r="T152" i="2"/>
  <c r="V152" i="2" s="1"/>
  <c r="T62" i="2"/>
  <c r="V62" i="2" s="1"/>
  <c r="T54" i="2"/>
  <c r="V54" i="2" s="1"/>
  <c r="U127" i="2"/>
  <c r="U119" i="2"/>
  <c r="U106" i="2"/>
  <c r="U154" i="2"/>
  <c r="U114" i="2"/>
  <c r="U142" i="2"/>
  <c r="U125" i="2"/>
  <c r="U143" i="2"/>
  <c r="T66" i="2"/>
  <c r="V66" i="2" s="1"/>
  <c r="T50" i="2"/>
  <c r="V50" i="2" s="1"/>
  <c r="T34" i="2"/>
  <c r="V34" i="2" s="1"/>
  <c r="T26" i="2"/>
  <c r="V26" i="2" s="1"/>
  <c r="T18" i="2"/>
  <c r="V18" i="2" s="1"/>
  <c r="U138" i="2"/>
  <c r="U133" i="2"/>
  <c r="T151" i="2"/>
  <c r="V151" i="2" s="1"/>
  <c r="T161" i="2" l="1"/>
  <c r="V160" i="2" s="1"/>
  <c r="V4" i="2"/>
</calcChain>
</file>

<file path=xl/sharedStrings.xml><?xml version="1.0" encoding="utf-8"?>
<sst xmlns="http://schemas.openxmlformats.org/spreadsheetml/2006/main" count="1018" uniqueCount="252">
  <si>
    <t>69, 70</t>
  </si>
  <si>
    <t>A</t>
  </si>
  <si>
    <t>B</t>
  </si>
  <si>
    <t>C</t>
  </si>
  <si>
    <t>Extraction 1</t>
  </si>
  <si>
    <t>Extraction 2</t>
  </si>
  <si>
    <t>Extraction 3</t>
  </si>
  <si>
    <t>% Total Spot Volume</t>
  </si>
  <si>
    <t>Predominant Protein</t>
  </si>
  <si>
    <t>HMW-GS Dx2.2*</t>
  </si>
  <si>
    <t>CAI72574</t>
  </si>
  <si>
    <t>HMW-GS</t>
  </si>
  <si>
    <t>CAA32115</t>
  </si>
  <si>
    <t>HMW-GS Bx7</t>
  </si>
  <si>
    <t>AAZ23584</t>
  </si>
  <si>
    <t>ABG68035</t>
  </si>
  <si>
    <t>AAR29051</t>
  </si>
  <si>
    <t>HMW-GS 1Sy18*</t>
  </si>
  <si>
    <t>AFJ97497</t>
  </si>
  <si>
    <t>AAR29050</t>
  </si>
  <si>
    <t>globulin-3A</t>
  </si>
  <si>
    <t>AFM30909</t>
  </si>
  <si>
    <t>sucrose synthase</t>
  </si>
  <si>
    <t>AIL88517</t>
  </si>
  <si>
    <t>elongation factor 2</t>
  </si>
  <si>
    <t>EMS67171</t>
  </si>
  <si>
    <t>5-methyltetrahydropteroyltriglutamate-homocysteine methyltransferase</t>
  </si>
  <si>
    <t>XP_020194592</t>
  </si>
  <si>
    <t>heat shock protein 70 kDa</t>
  </si>
  <si>
    <t>XP_020168136</t>
  </si>
  <si>
    <t>XP_020151532</t>
  </si>
  <si>
    <t>barley protein</t>
  </si>
  <si>
    <t>BAJ91305</t>
  </si>
  <si>
    <t>CS-Omega-B6</t>
  </si>
  <si>
    <t>no ID</t>
  </si>
  <si>
    <t>AAK49423</t>
  </si>
  <si>
    <t>protein disulfide isomerase// beta amylase</t>
  </si>
  <si>
    <t>CS-Omega-D1</t>
  </si>
  <si>
    <t>ATP synthase</t>
  </si>
  <si>
    <t>XP_020197386</t>
  </si>
  <si>
    <t>CS-Omega-A4</t>
  </si>
  <si>
    <t>beta amylase</t>
  </si>
  <si>
    <t>BU-beta-amylase-3</t>
  </si>
  <si>
    <t>BU-beta-amylase-2</t>
  </si>
  <si>
    <t>ketol-acid reductoisomerase</t>
  </si>
  <si>
    <t>XP_02074215</t>
  </si>
  <si>
    <t>mitrochondrial processing peptidase</t>
  </si>
  <si>
    <t>XP_020146401</t>
  </si>
  <si>
    <t>atp1</t>
  </si>
  <si>
    <t>ABY83982</t>
  </si>
  <si>
    <t>cupincin-like protein</t>
  </si>
  <si>
    <t>XP_020147625</t>
  </si>
  <si>
    <t>globulin-1</t>
  </si>
  <si>
    <t>EMS62417</t>
  </si>
  <si>
    <t>63-kDa globulin</t>
  </si>
  <si>
    <t>XP_020163661</t>
  </si>
  <si>
    <t>eukaryotic elongation factor eEF1A</t>
  </si>
  <si>
    <t>AQU14666</t>
  </si>
  <si>
    <t>enolase</t>
  </si>
  <si>
    <t>AGH20062</t>
  </si>
  <si>
    <t>alanine aminotransferase</t>
  </si>
  <si>
    <t>XP_020147857</t>
  </si>
  <si>
    <t>triticin</t>
  </si>
  <si>
    <t>ABC41345</t>
  </si>
  <si>
    <t>CS-Gamma-A1</t>
  </si>
  <si>
    <t>CS-Alpha-B3</t>
  </si>
  <si>
    <t>CS-LMW-A2</t>
  </si>
  <si>
    <t>CS-LMW-B2</t>
  </si>
  <si>
    <t>CS-LMW-B2/CS-LMW-A2</t>
  </si>
  <si>
    <t>CS-LMW-B3</t>
  </si>
  <si>
    <t>CS-LMW-D1</t>
  </si>
  <si>
    <t>CS-LMW-D1/CS-LMW-D8</t>
  </si>
  <si>
    <t>CS-Gamma-B4/CS-LMW-B2</t>
  </si>
  <si>
    <t>CS-LMW-D1/CS-Gamma-B4</t>
  </si>
  <si>
    <t>CS-Gamma-A1/CS-Gamma-B4</t>
  </si>
  <si>
    <t>CS-Delta-D1</t>
  </si>
  <si>
    <t>CS-Alpha-A2</t>
  </si>
  <si>
    <t>CS-Alpha-D8/CS-Alpha-A2</t>
  </si>
  <si>
    <t>CS-Alpha-D8/CS-Alpha-B7</t>
  </si>
  <si>
    <t>CS-Alpha-B8/CS-Gamma-D2</t>
  </si>
  <si>
    <t>CS-LMW-D6</t>
  </si>
  <si>
    <t>CS-LMW-D6/CS-LMW-B4</t>
  </si>
  <si>
    <t>CS-LMW-B4</t>
  </si>
  <si>
    <t>CS-LMW-D3</t>
  </si>
  <si>
    <t>AVK88299</t>
  </si>
  <si>
    <t>CS-LMW-D2</t>
  </si>
  <si>
    <t>CS-Gamma-D2</t>
  </si>
  <si>
    <t>CS-Alpha-D5</t>
  </si>
  <si>
    <t>CS-Alpha-B9</t>
  </si>
  <si>
    <t>CS-Alpha-D8/CS-Gamma-D1</t>
  </si>
  <si>
    <t>CS-Alpha-B14/CS-Gamma-D3/CS-Alpha-D4</t>
  </si>
  <si>
    <t>CS-Alpha-A1/CS-Alpha-D8</t>
  </si>
  <si>
    <t>CS-Alpha-D5/CS-Alpha-B14</t>
  </si>
  <si>
    <t>malate dehydrogenase</t>
  </si>
  <si>
    <t>AAT64932</t>
  </si>
  <si>
    <t>guanine nucleotide binding protein</t>
  </si>
  <si>
    <t>XP_020197659</t>
  </si>
  <si>
    <t>CS-Alpha-A10</t>
  </si>
  <si>
    <t>CS-Alpha-A4</t>
  </si>
  <si>
    <t>CS-Gamma-B6</t>
  </si>
  <si>
    <t>CS-Gamma-B6/CS-Alpha-A6</t>
  </si>
  <si>
    <t>63 kDa globulin</t>
  </si>
  <si>
    <t>XP_020163670</t>
  </si>
  <si>
    <t>globulin 3</t>
  </si>
  <si>
    <t>ACJ65514</t>
  </si>
  <si>
    <t>serpin Z7-like</t>
  </si>
  <si>
    <t>XP_020170633</t>
  </si>
  <si>
    <t>serpin-Z2B</t>
  </si>
  <si>
    <t>XP_020178252</t>
  </si>
  <si>
    <t>serpin 3</t>
  </si>
  <si>
    <t>ACN59485</t>
  </si>
  <si>
    <t>serpin Z2A</t>
  </si>
  <si>
    <t>Q9ST57</t>
  </si>
  <si>
    <t>serpin Z1C</t>
  </si>
  <si>
    <t>Q9ST58</t>
  </si>
  <si>
    <t>serpin Z1A</t>
  </si>
  <si>
    <t>Q41593</t>
  </si>
  <si>
    <t>purinin</t>
  </si>
  <si>
    <t>BU-purinin-2</t>
  </si>
  <si>
    <t>triosephosphate isomerase</t>
  </si>
  <si>
    <t>CAC14917</t>
  </si>
  <si>
    <t>CDM81250</t>
  </si>
  <si>
    <t>avenin-3-like protein</t>
  </si>
  <si>
    <t>XP_020180381</t>
  </si>
  <si>
    <t>BU-purinin-1</t>
  </si>
  <si>
    <t>1-cys-peroxiredoxin</t>
  </si>
  <si>
    <t>XP_020172398</t>
  </si>
  <si>
    <t>thiol reductase</t>
  </si>
  <si>
    <t>AP_020155412</t>
  </si>
  <si>
    <t>12S globulin</t>
  </si>
  <si>
    <t>EMS60011</t>
  </si>
  <si>
    <t>WASI</t>
  </si>
  <si>
    <t>P16347</t>
  </si>
  <si>
    <t>AACB41346</t>
  </si>
  <si>
    <t>AACB41345</t>
  </si>
  <si>
    <t>puroindoline a</t>
  </si>
  <si>
    <t>AAT36293</t>
  </si>
  <si>
    <t>dimeric AAI 0.19</t>
  </si>
  <si>
    <t>XP_020171299</t>
  </si>
  <si>
    <t>dimeric AAI</t>
  </si>
  <si>
    <t>ABF93411</t>
  </si>
  <si>
    <t>AAV39519</t>
  </si>
  <si>
    <t>WTAI</t>
  </si>
  <si>
    <t>BU-WTAI-CM2-1</t>
  </si>
  <si>
    <t>monomeric AAI 0.28</t>
  </si>
  <si>
    <t>XP_020152460</t>
  </si>
  <si>
    <t>WTAI CM3</t>
  </si>
  <si>
    <t>XP_020153704</t>
  </si>
  <si>
    <t>nucleoside diphosphate kinase</t>
  </si>
  <si>
    <t>XP_020169773</t>
  </si>
  <si>
    <t>AAY42620</t>
  </si>
  <si>
    <t>WTAI CM16</t>
  </si>
  <si>
    <t>ACG59281</t>
  </si>
  <si>
    <t>WTAI CM17</t>
  </si>
  <si>
    <t>BU-WTAI-CM17-1</t>
  </si>
  <si>
    <t>SameSpots #</t>
  </si>
  <si>
    <t>Accession Number</t>
  </si>
  <si>
    <t>Average  Extraction 1</t>
  </si>
  <si>
    <t>STD Extraction  1</t>
  </si>
  <si>
    <t>Average  Extraction 2</t>
  </si>
  <si>
    <t>STD Extraction  2</t>
  </si>
  <si>
    <t>Average  Extraction 3</t>
  </si>
  <si>
    <t>STD Extraction  3</t>
  </si>
  <si>
    <t>TOTAL NORMALIZED SPOT VOLUME</t>
  </si>
  <si>
    <t>2-DE Spot #</t>
  </si>
  <si>
    <t xml:space="preserve"> AVERAGE </t>
  </si>
  <si>
    <t xml:space="preserve"> STD             </t>
  </si>
  <si>
    <t>CS-omega-D4</t>
  </si>
  <si>
    <t>CS-Omega-D2/D3</t>
  </si>
  <si>
    <t>CS-Alpha-A2/CS-Delta-D1</t>
  </si>
  <si>
    <t>CS-Alpha-B17/CS-Alpha-A2/CS-Delta-D1</t>
  </si>
  <si>
    <t>CS-Alpha-B8</t>
  </si>
  <si>
    <t>CS-LMW-D2/CS-Gamma-D1/CS-Gamma-B1</t>
  </si>
  <si>
    <t>CS-Alpha-D6/CS-Gamma-B2/CS-Gamma-D1</t>
  </si>
  <si>
    <t>CS-Alpha-B7</t>
  </si>
  <si>
    <t>CS-Alpha-D4</t>
  </si>
  <si>
    <t>CS-Alpha-B16/CS-Alpha-D8/CS-Alpha-A1</t>
  </si>
  <si>
    <t>CS-Alpha-D8/CS-Alpha-A1</t>
  </si>
  <si>
    <t>CS-Alpha-A6/CS-Gamma-B6</t>
  </si>
  <si>
    <t>CS-Gamma-B6/CS-Alpha-A6/CS-Gamma-A3</t>
  </si>
  <si>
    <t>CS-Alpha-A1</t>
  </si>
  <si>
    <t>CS-Alpha-D8</t>
  </si>
  <si>
    <t># unique peptides</t>
  </si>
  <si>
    <t>spot volume assigned</t>
  </si>
  <si>
    <t>CS-Alpha-A6</t>
  </si>
  <si>
    <t>CS-Alpha-B14</t>
  </si>
  <si>
    <t>CS-Gamma-D3</t>
  </si>
  <si>
    <t>CS-Alpha-B16</t>
  </si>
  <si>
    <t>CS-Alpha-B17</t>
  </si>
  <si>
    <t>CS-Alpha-D6</t>
  </si>
  <si>
    <t>CS-Gamma-B2</t>
  </si>
  <si>
    <t>CS-Gamma-D1</t>
  </si>
  <si>
    <t>CS-Gamma-B4</t>
  </si>
  <si>
    <t>CS-Gamma-B4/CS-LMW-D1/CS-Omega-A4</t>
  </si>
  <si>
    <t>CS-LMW-D8</t>
  </si>
  <si>
    <t>CS-Gamma-B1</t>
  </si>
  <si>
    <t>Total Spot Volume</t>
  </si>
  <si>
    <t>Protein</t>
  </si>
  <si>
    <t>TOTAL</t>
  </si>
  <si>
    <t>% Total gliadin + LMW-GS</t>
  </si>
  <si>
    <t>% Total protein</t>
  </si>
  <si>
    <t>CS-Gamma-A3/A4</t>
  </si>
  <si>
    <t>CS-Omega-D4</t>
  </si>
  <si>
    <t>FPKM</t>
  </si>
  <si>
    <t>TOTAL ALPHA</t>
  </si>
  <si>
    <t>TOTAL DELTA</t>
  </si>
  <si>
    <t>TOTAL GAMMA</t>
  </si>
  <si>
    <t>TOTAL OMEGA</t>
  </si>
  <si>
    <t>TOTAL LMW-GS</t>
  </si>
  <si>
    <t>alpha gliadin</t>
  </si>
  <si>
    <t>delta gliadin</t>
  </si>
  <si>
    <t>gamma gliadin</t>
  </si>
  <si>
    <t>omega gliadin</t>
  </si>
  <si>
    <t>LMW-GS</t>
  </si>
  <si>
    <t>Transcripts</t>
  </si>
  <si>
    <t>D</t>
  </si>
  <si>
    <t>Genome</t>
  </si>
  <si>
    <t>Individual Spot Volumes</t>
  </si>
  <si>
    <t>By Protein Type</t>
  </si>
  <si>
    <t>% Total gliadin + LMW-GS SV</t>
  </si>
  <si>
    <t>% Total gliadin + LMW-GS FPKM</t>
  </si>
  <si>
    <t>chain terminators</t>
  </si>
  <si>
    <t>TOTAL TRANSCRIPTS</t>
  </si>
  <si>
    <t>TOTAL HMW-GS</t>
  </si>
  <si>
    <t>TOTAL GLOBULIN</t>
  </si>
  <si>
    <t>TOTAL TRITICIN</t>
  </si>
  <si>
    <t>TOTAL SERPIN</t>
  </si>
  <si>
    <t>TOTAL AAI</t>
  </si>
  <si>
    <t>TOTAL OTHER/NO ID</t>
  </si>
  <si>
    <t>TOTAL PURININ</t>
  </si>
  <si>
    <t>TOTAL Delta</t>
  </si>
  <si>
    <t>globulin</t>
  </si>
  <si>
    <t>serpin</t>
  </si>
  <si>
    <t>Total spot volume</t>
  </si>
  <si>
    <t>chain-terminators</t>
  </si>
  <si>
    <t xml:space="preserve">AAI </t>
  </si>
  <si>
    <t>other non-gluten/not identified</t>
  </si>
  <si>
    <t>Normalized Spot Volume</t>
  </si>
  <si>
    <t>protein #1</t>
  </si>
  <si>
    <t>protein #2</t>
  </si>
  <si>
    <t>protein #3</t>
  </si>
  <si>
    <t>Assignment of volumes to individual proteins in spots containing more than one gluten protein</t>
  </si>
  <si>
    <t>Protein Type</t>
  </si>
  <si>
    <t>% total spot volume</t>
  </si>
  <si>
    <t>HMW-GS Type</t>
  </si>
  <si>
    <t xml:space="preserve"> Average Normalized Spot Volume </t>
  </si>
  <si>
    <t>Sum</t>
  </si>
  <si>
    <t xml:space="preserve">HMW-GS </t>
  </si>
  <si>
    <t>1Dx</t>
  </si>
  <si>
    <t>1Bx</t>
  </si>
  <si>
    <t>1By</t>
  </si>
  <si>
    <t>1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/>
    <xf numFmtId="0" fontId="0" fillId="0" borderId="0" xfId="0" applyFont="1"/>
    <xf numFmtId="0" fontId="0" fillId="0" borderId="0" xfId="0" applyBorder="1"/>
    <xf numFmtId="0" fontId="0" fillId="0" borderId="1" xfId="0" applyBorder="1"/>
    <xf numFmtId="0" fontId="1" fillId="0" borderId="0" xfId="0" applyFont="1"/>
    <xf numFmtId="0" fontId="0" fillId="0" borderId="1" xfId="0" applyFont="1" applyBorder="1"/>
    <xf numFmtId="0" fontId="0" fillId="0" borderId="0" xfId="0" applyFont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164" fontId="0" fillId="0" borderId="0" xfId="0" applyNumberFormat="1"/>
    <xf numFmtId="164" fontId="3" fillId="0" borderId="0" xfId="0" applyNumberFormat="1" applyFont="1"/>
    <xf numFmtId="165" fontId="0" fillId="0" borderId="0" xfId="0" applyNumberFormat="1"/>
    <xf numFmtId="0" fontId="0" fillId="0" borderId="0" xfId="0" applyFill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2" fillId="0" borderId="0" xfId="0" applyFont="1" applyAlignment="1"/>
    <xf numFmtId="0" fontId="0" fillId="0" borderId="0" xfId="0" applyAlignment="1"/>
    <xf numFmtId="0" fontId="0" fillId="0" borderId="0" xfId="0" applyFont="1" applyAlignment="1"/>
    <xf numFmtId="0" fontId="4" fillId="0" borderId="0" xfId="0" applyFont="1" applyAlignment="1"/>
    <xf numFmtId="0" fontId="3" fillId="0" borderId="0" xfId="0" applyFont="1" applyAlignment="1"/>
    <xf numFmtId="0" fontId="0" fillId="0" borderId="0" xfId="0" applyBorder="1" applyAlignment="1"/>
    <xf numFmtId="0" fontId="0" fillId="0" borderId="1" xfId="0" applyBorder="1" applyAlignment="1"/>
    <xf numFmtId="164" fontId="0" fillId="0" borderId="0" xfId="0" applyNumberFormat="1" applyBorder="1"/>
    <xf numFmtId="0" fontId="3" fillId="0" borderId="1" xfId="0" applyFont="1" applyBorder="1" applyAlignment="1"/>
    <xf numFmtId="0" fontId="3" fillId="0" borderId="1" xfId="0" applyFont="1" applyBorder="1"/>
    <xf numFmtId="164" fontId="3" fillId="0" borderId="1" xfId="0" applyNumberFormat="1" applyFont="1" applyBorder="1"/>
    <xf numFmtId="165" fontId="0" fillId="0" borderId="1" xfId="0" applyNumberFormat="1" applyBorder="1"/>
    <xf numFmtId="0" fontId="0" fillId="0" borderId="1" xfId="0" applyFill="1" applyBorder="1"/>
    <xf numFmtId="164" fontId="0" fillId="0" borderId="1" xfId="0" applyNumberFormat="1" applyBorder="1"/>
    <xf numFmtId="164" fontId="0" fillId="0" borderId="1" xfId="0" applyNumberFormat="1" applyBorder="1" applyAlignment="1"/>
    <xf numFmtId="0" fontId="0" fillId="0" borderId="8" xfId="0" applyBorder="1" applyAlignment="1">
      <alignment horizontal="center"/>
    </xf>
    <xf numFmtId="0" fontId="0" fillId="0" borderId="8" xfId="0" applyFill="1" applyBorder="1"/>
    <xf numFmtId="0" fontId="0" fillId="0" borderId="8" xfId="0" applyBorder="1"/>
    <xf numFmtId="164" fontId="0" fillId="0" borderId="8" xfId="0" applyNumberFormat="1" applyBorder="1"/>
    <xf numFmtId="0" fontId="0" fillId="0" borderId="8" xfId="0" applyBorder="1" applyAlignment="1"/>
    <xf numFmtId="164" fontId="0" fillId="0" borderId="0" xfId="0" applyNumberFormat="1" applyBorder="1" applyAlignment="1"/>
    <xf numFmtId="0" fontId="1" fillId="0" borderId="8" xfId="0" applyFont="1" applyBorder="1"/>
    <xf numFmtId="0" fontId="1" fillId="0" borderId="9" xfId="0" applyFont="1" applyBorder="1"/>
    <xf numFmtId="0" fontId="0" fillId="0" borderId="9" xfId="0" applyBorder="1"/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y Protein Type'!$Q$2</c:f>
              <c:strCache>
                <c:ptCount val="1"/>
                <c:pt idx="0">
                  <c:v>% Total prote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y Protein Type'!$P$3:$P$42</c:f>
              <c:strCache>
                <c:ptCount val="40"/>
                <c:pt idx="0">
                  <c:v>CS-Alpha-A1</c:v>
                </c:pt>
                <c:pt idx="1">
                  <c:v>CS-Alpha-A2</c:v>
                </c:pt>
                <c:pt idx="2">
                  <c:v>CS-Alpha-A4</c:v>
                </c:pt>
                <c:pt idx="3">
                  <c:v>CS-Alpha-A6</c:v>
                </c:pt>
                <c:pt idx="4">
                  <c:v>CS-Alpha-A10</c:v>
                </c:pt>
                <c:pt idx="5">
                  <c:v>CS-Alpha-B3</c:v>
                </c:pt>
                <c:pt idx="6">
                  <c:v>CS-Alpha-B7</c:v>
                </c:pt>
                <c:pt idx="7">
                  <c:v>CS-Alpha-B8</c:v>
                </c:pt>
                <c:pt idx="8">
                  <c:v>CS-Alpha-B9</c:v>
                </c:pt>
                <c:pt idx="9">
                  <c:v>CS-Alpha-B14</c:v>
                </c:pt>
                <c:pt idx="10">
                  <c:v>CS-Alpha-B16</c:v>
                </c:pt>
                <c:pt idx="11">
                  <c:v>CS-Alpha-B17</c:v>
                </c:pt>
                <c:pt idx="12">
                  <c:v>CS-Alpha-D4</c:v>
                </c:pt>
                <c:pt idx="13">
                  <c:v>CS-Alpha-D5</c:v>
                </c:pt>
                <c:pt idx="14">
                  <c:v>CS-Alpha-D6</c:v>
                </c:pt>
                <c:pt idx="15">
                  <c:v>CS-Alpha-D8</c:v>
                </c:pt>
                <c:pt idx="16">
                  <c:v>CS-Delta-D1</c:v>
                </c:pt>
                <c:pt idx="17">
                  <c:v>CS-Gamma-A1</c:v>
                </c:pt>
                <c:pt idx="18">
                  <c:v>CS-Gamma-A3/A4</c:v>
                </c:pt>
                <c:pt idx="19">
                  <c:v>CS-Gamma-B1</c:v>
                </c:pt>
                <c:pt idx="20">
                  <c:v>CS-Gamma-B2</c:v>
                </c:pt>
                <c:pt idx="21">
                  <c:v>CS-Gamma-B4</c:v>
                </c:pt>
                <c:pt idx="22">
                  <c:v>CS-Gamma-B6</c:v>
                </c:pt>
                <c:pt idx="23">
                  <c:v>CS-Gamma-D1</c:v>
                </c:pt>
                <c:pt idx="24">
                  <c:v>CS-Gamma-D2</c:v>
                </c:pt>
                <c:pt idx="25">
                  <c:v>CS-Gamma-D3</c:v>
                </c:pt>
                <c:pt idx="26">
                  <c:v>CS-Omega-A4</c:v>
                </c:pt>
                <c:pt idx="27">
                  <c:v>CS-Omega-B6</c:v>
                </c:pt>
                <c:pt idx="28">
                  <c:v>CS-Omega-D1</c:v>
                </c:pt>
                <c:pt idx="29">
                  <c:v>CS-Omega-D2/D3</c:v>
                </c:pt>
                <c:pt idx="30">
                  <c:v>CS-Omega-D4</c:v>
                </c:pt>
                <c:pt idx="31">
                  <c:v>CS-LMW-A2</c:v>
                </c:pt>
                <c:pt idx="32">
                  <c:v>CS-LMW-B2</c:v>
                </c:pt>
                <c:pt idx="33">
                  <c:v>CS-LMW-B3</c:v>
                </c:pt>
                <c:pt idx="34">
                  <c:v>CS-LMW-B4</c:v>
                </c:pt>
                <c:pt idx="35">
                  <c:v>CS-LMW-D1</c:v>
                </c:pt>
                <c:pt idx="36">
                  <c:v>CS-LMW-D2</c:v>
                </c:pt>
                <c:pt idx="37">
                  <c:v>CS-LMW-D3</c:v>
                </c:pt>
                <c:pt idx="38">
                  <c:v>CS-LMW-D6</c:v>
                </c:pt>
                <c:pt idx="39">
                  <c:v>CS-LMW-D8</c:v>
                </c:pt>
              </c:strCache>
            </c:strRef>
          </c:cat>
          <c:val>
            <c:numRef>
              <c:f>'By Protein Type'!$Q$3:$Q$42</c:f>
              <c:numCache>
                <c:formatCode>0.0</c:formatCode>
                <c:ptCount val="40"/>
                <c:pt idx="0">
                  <c:v>1.3859894817775007</c:v>
                </c:pt>
                <c:pt idx="1">
                  <c:v>0.84917076916380552</c:v>
                </c:pt>
                <c:pt idx="2">
                  <c:v>1.786481969161769</c:v>
                </c:pt>
                <c:pt idx="3">
                  <c:v>0.51519605032471272</c:v>
                </c:pt>
                <c:pt idx="4">
                  <c:v>0.77126025026718892</c:v>
                </c:pt>
                <c:pt idx="5">
                  <c:v>0.28109701099662054</c:v>
                </c:pt>
                <c:pt idx="6">
                  <c:v>0.52785151169730027</c:v>
                </c:pt>
                <c:pt idx="7">
                  <c:v>0.86339791265304089</c:v>
                </c:pt>
                <c:pt idx="8">
                  <c:v>0.92644512159937453</c:v>
                </c:pt>
                <c:pt idx="9">
                  <c:v>0.65426405335834603</c:v>
                </c:pt>
                <c:pt idx="10">
                  <c:v>0.12076446676543084</c:v>
                </c:pt>
                <c:pt idx="11">
                  <c:v>0.1889499583320999</c:v>
                </c:pt>
                <c:pt idx="12">
                  <c:v>1.3936993883252147</c:v>
                </c:pt>
                <c:pt idx="13">
                  <c:v>1.7028548418701248</c:v>
                </c:pt>
                <c:pt idx="14">
                  <c:v>0.41677761206470193</c:v>
                </c:pt>
                <c:pt idx="15">
                  <c:v>2.1262444944806198</c:v>
                </c:pt>
                <c:pt idx="16">
                  <c:v>0.90944110605533302</c:v>
                </c:pt>
                <c:pt idx="17">
                  <c:v>1.921186219618688</c:v>
                </c:pt>
                <c:pt idx="18">
                  <c:v>2.8862517262506775</c:v>
                </c:pt>
                <c:pt idx="19">
                  <c:v>0.35870680595561494</c:v>
                </c:pt>
                <c:pt idx="20">
                  <c:v>0.36716122967604692</c:v>
                </c:pt>
                <c:pt idx="21">
                  <c:v>1.9070670428089496</c:v>
                </c:pt>
                <c:pt idx="22">
                  <c:v>0.79629736014581631</c:v>
                </c:pt>
                <c:pt idx="23">
                  <c:v>1.0790473112019978</c:v>
                </c:pt>
                <c:pt idx="24">
                  <c:v>1.687676282401078</c:v>
                </c:pt>
                <c:pt idx="25">
                  <c:v>0.32391433626523974</c:v>
                </c:pt>
                <c:pt idx="26">
                  <c:v>1.0758583507554578</c:v>
                </c:pt>
                <c:pt idx="27">
                  <c:v>6.3429150316414313</c:v>
                </c:pt>
                <c:pt idx="28">
                  <c:v>0.50672797642266421</c:v>
                </c:pt>
                <c:pt idx="29">
                  <c:v>3.5017427453941234</c:v>
                </c:pt>
                <c:pt idx="30">
                  <c:v>0.26759634474653754</c:v>
                </c:pt>
                <c:pt idx="31">
                  <c:v>2.2450626766033182</c:v>
                </c:pt>
                <c:pt idx="32">
                  <c:v>3.7123781445220096</c:v>
                </c:pt>
                <c:pt idx="33">
                  <c:v>1.9008102498887669</c:v>
                </c:pt>
                <c:pt idx="34">
                  <c:v>1.0740724276868721</c:v>
                </c:pt>
                <c:pt idx="35">
                  <c:v>2.192927303589574</c:v>
                </c:pt>
                <c:pt idx="36">
                  <c:v>3.4126410451532445</c:v>
                </c:pt>
                <c:pt idx="37">
                  <c:v>0.92411682613530699</c:v>
                </c:pt>
                <c:pt idx="38">
                  <c:v>1.3876455268427159</c:v>
                </c:pt>
                <c:pt idx="39">
                  <c:v>0.46082926182839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DE-254F-9C6E-3624CC5F8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9051664"/>
        <c:axId val="1738573344"/>
      </c:barChart>
      <c:catAx>
        <c:axId val="183905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573344"/>
        <c:crosses val="autoZero"/>
        <c:auto val="1"/>
        <c:lblAlgn val="ctr"/>
        <c:lblOffset val="100"/>
        <c:noMultiLvlLbl val="0"/>
      </c:catAx>
      <c:valAx>
        <c:axId val="173857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051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 Calculations'!$J$3</c:f>
              <c:strCache>
                <c:ptCount val="1"/>
                <c:pt idx="0">
                  <c:v>Transcrip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39DB-CF46-BB6E-B628DC88163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39DB-CF46-BB6E-B628DC88163D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9DB-CF46-BB6E-B628DC88163D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9DB-CF46-BB6E-B628DC88163D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9DB-CF46-BB6E-B628DC88163D}"/>
              </c:ext>
            </c:extLst>
          </c:dPt>
          <c:cat>
            <c:strRef>
              <c:f>'Fig 4 Calculations'!$I$4:$I$8</c:f>
              <c:strCache>
                <c:ptCount val="5"/>
                <c:pt idx="0">
                  <c:v>alpha gliadin</c:v>
                </c:pt>
                <c:pt idx="1">
                  <c:v>delta gliadin</c:v>
                </c:pt>
                <c:pt idx="2">
                  <c:v>gamma gliadin</c:v>
                </c:pt>
                <c:pt idx="3">
                  <c:v>omega gliadin</c:v>
                </c:pt>
                <c:pt idx="4">
                  <c:v>LMW-GS</c:v>
                </c:pt>
              </c:strCache>
            </c:strRef>
          </c:cat>
          <c:val>
            <c:numRef>
              <c:f>'Fig 4 Calculations'!$J$4:$J$8</c:f>
              <c:numCache>
                <c:formatCode>0.0</c:formatCode>
                <c:ptCount val="5"/>
                <c:pt idx="0">
                  <c:v>31.321950115154227</c:v>
                </c:pt>
                <c:pt idx="1">
                  <c:v>0.5622386050082302</c:v>
                </c:pt>
                <c:pt idx="2">
                  <c:v>31.847761514146182</c:v>
                </c:pt>
                <c:pt idx="3">
                  <c:v>10.391966949970467</c:v>
                </c:pt>
                <c:pt idx="4">
                  <c:v>25.876082815720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DB-CF46-BB6E-B628DC88163D}"/>
            </c:ext>
          </c:extLst>
        </c:ser>
        <c:ser>
          <c:idx val="1"/>
          <c:order val="1"/>
          <c:tx>
            <c:strRef>
              <c:f>'Fig 4 Calculations'!$K$3</c:f>
              <c:strCache>
                <c:ptCount val="1"/>
                <c:pt idx="0">
                  <c:v>Protein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 4 Calculations'!$I$4:$I$8</c:f>
              <c:strCache>
                <c:ptCount val="5"/>
                <c:pt idx="0">
                  <c:v>alpha gliadin</c:v>
                </c:pt>
                <c:pt idx="1">
                  <c:v>delta gliadin</c:v>
                </c:pt>
                <c:pt idx="2">
                  <c:v>gamma gliadin</c:v>
                </c:pt>
                <c:pt idx="3">
                  <c:v>omega gliadin</c:v>
                </c:pt>
                <c:pt idx="4">
                  <c:v>LMW-GS</c:v>
                </c:pt>
              </c:strCache>
            </c:strRef>
          </c:cat>
          <c:val>
            <c:numRef>
              <c:f>'Fig 4 Calculations'!$K$4:$K$8</c:f>
              <c:numCache>
                <c:formatCode>0.0</c:formatCode>
                <c:ptCount val="5"/>
                <c:pt idx="0">
                  <c:v>26.026398630350439</c:v>
                </c:pt>
                <c:pt idx="1">
                  <c:v>1.631202691015065</c:v>
                </c:pt>
                <c:pt idx="2">
                  <c:v>20.317022928979643</c:v>
                </c:pt>
                <c:pt idx="3">
                  <c:v>20.976240335209848</c:v>
                </c:pt>
                <c:pt idx="4">
                  <c:v>31.048637474581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DB-CF46-BB6E-B628DC881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5711056"/>
        <c:axId val="1845466256"/>
      </c:barChart>
      <c:catAx>
        <c:axId val="185571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5466256"/>
        <c:crosses val="autoZero"/>
        <c:auto val="1"/>
        <c:lblAlgn val="ctr"/>
        <c:lblOffset val="100"/>
        <c:noMultiLvlLbl val="0"/>
      </c:catAx>
      <c:valAx>
        <c:axId val="184546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711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 Calculations'!$X$3</c:f>
              <c:strCache>
                <c:ptCount val="1"/>
                <c:pt idx="0">
                  <c:v>Transcript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 4 Calculations'!$W$4:$W$18</c:f>
              <c:strCache>
                <c:ptCount val="15"/>
                <c:pt idx="0">
                  <c:v>A</c:v>
                </c:pt>
                <c:pt idx="1">
                  <c:v>B</c:v>
                </c:pt>
                <c:pt idx="2">
                  <c:v>D</c:v>
                </c:pt>
                <c:pt idx="3">
                  <c:v>A</c:v>
                </c:pt>
                <c:pt idx="4">
                  <c:v>B</c:v>
                </c:pt>
                <c:pt idx="5">
                  <c:v>D</c:v>
                </c:pt>
                <c:pt idx="6">
                  <c:v>A</c:v>
                </c:pt>
                <c:pt idx="7">
                  <c:v>B</c:v>
                </c:pt>
                <c:pt idx="8">
                  <c:v>D</c:v>
                </c:pt>
                <c:pt idx="9">
                  <c:v>A</c:v>
                </c:pt>
                <c:pt idx="10">
                  <c:v>B</c:v>
                </c:pt>
                <c:pt idx="11">
                  <c:v>D</c:v>
                </c:pt>
                <c:pt idx="12">
                  <c:v>A</c:v>
                </c:pt>
                <c:pt idx="13">
                  <c:v>B</c:v>
                </c:pt>
                <c:pt idx="14">
                  <c:v>D</c:v>
                </c:pt>
              </c:strCache>
            </c:strRef>
          </c:cat>
          <c:val>
            <c:numRef>
              <c:f>'Fig 4 Calculations'!$X$4:$X$18</c:f>
              <c:numCache>
                <c:formatCode>0.0</c:formatCode>
                <c:ptCount val="15"/>
                <c:pt idx="0">
                  <c:v>9.4116665787193625</c:v>
                </c:pt>
                <c:pt idx="1">
                  <c:v>13.150561813053534</c:v>
                </c:pt>
                <c:pt idx="2">
                  <c:v>8.7597217233813307</c:v>
                </c:pt>
                <c:pt idx="3">
                  <c:v>0</c:v>
                </c:pt>
                <c:pt idx="4">
                  <c:v>0</c:v>
                </c:pt>
                <c:pt idx="5">
                  <c:v>0.5622386050082302</c:v>
                </c:pt>
                <c:pt idx="6">
                  <c:v>6.4248059059735514</c:v>
                </c:pt>
                <c:pt idx="7">
                  <c:v>15.08273571721594</c:v>
                </c:pt>
                <c:pt idx="8">
                  <c:v>10.340219890956691</c:v>
                </c:pt>
                <c:pt idx="9">
                  <c:v>1.2638878722937055</c:v>
                </c:pt>
                <c:pt idx="10">
                  <c:v>2.2618911847863648</c:v>
                </c:pt>
                <c:pt idx="11">
                  <c:v>6.8661878928903972</c:v>
                </c:pt>
                <c:pt idx="12">
                  <c:v>4.0767831032234669</c:v>
                </c:pt>
                <c:pt idx="13">
                  <c:v>10.949779819668308</c:v>
                </c:pt>
                <c:pt idx="14">
                  <c:v>10.849519892829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77-3347-A2D0-E11ABAAD0A7F}"/>
            </c:ext>
          </c:extLst>
        </c:ser>
        <c:ser>
          <c:idx val="1"/>
          <c:order val="1"/>
          <c:tx>
            <c:strRef>
              <c:f>'Fig 4 Calculations'!$Y$3</c:f>
              <c:strCache>
                <c:ptCount val="1"/>
                <c:pt idx="0">
                  <c:v>Protein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 4 Calculations'!$W$4:$W$18</c:f>
              <c:strCache>
                <c:ptCount val="15"/>
                <c:pt idx="0">
                  <c:v>A</c:v>
                </c:pt>
                <c:pt idx="1">
                  <c:v>B</c:v>
                </c:pt>
                <c:pt idx="2">
                  <c:v>D</c:v>
                </c:pt>
                <c:pt idx="3">
                  <c:v>A</c:v>
                </c:pt>
                <c:pt idx="4">
                  <c:v>B</c:v>
                </c:pt>
                <c:pt idx="5">
                  <c:v>D</c:v>
                </c:pt>
                <c:pt idx="6">
                  <c:v>A</c:v>
                </c:pt>
                <c:pt idx="7">
                  <c:v>B</c:v>
                </c:pt>
                <c:pt idx="8">
                  <c:v>D</c:v>
                </c:pt>
                <c:pt idx="9">
                  <c:v>A</c:v>
                </c:pt>
                <c:pt idx="10">
                  <c:v>B</c:v>
                </c:pt>
                <c:pt idx="11">
                  <c:v>D</c:v>
                </c:pt>
                <c:pt idx="12">
                  <c:v>A</c:v>
                </c:pt>
                <c:pt idx="13">
                  <c:v>B</c:v>
                </c:pt>
                <c:pt idx="14">
                  <c:v>D</c:v>
                </c:pt>
              </c:strCache>
            </c:strRef>
          </c:cat>
          <c:val>
            <c:numRef>
              <c:f>'Fig 4 Calculations'!$Y$4:$Y$18</c:f>
              <c:numCache>
                <c:formatCode>0.0</c:formatCode>
                <c:ptCount val="15"/>
                <c:pt idx="0">
                  <c:v>9.5207754889011138</c:v>
                </c:pt>
                <c:pt idx="1">
                  <c:v>6.3902984267156429</c:v>
                </c:pt>
                <c:pt idx="2">
                  <c:v>10.115324714733685</c:v>
                </c:pt>
                <c:pt idx="3">
                  <c:v>0</c:v>
                </c:pt>
                <c:pt idx="4">
                  <c:v>0</c:v>
                </c:pt>
                <c:pt idx="5">
                  <c:v>1.631202691015065</c:v>
                </c:pt>
                <c:pt idx="6">
                  <c:v>8.6227746491513013</c:v>
                </c:pt>
                <c:pt idx="7">
                  <c:v>6.1507811167686475</c:v>
                </c:pt>
                <c:pt idx="8">
                  <c:v>5.5434671630596934</c:v>
                </c:pt>
                <c:pt idx="9">
                  <c:v>1.9296939903182215</c:v>
                </c:pt>
                <c:pt idx="10">
                  <c:v>11.376855521047775</c:v>
                </c:pt>
                <c:pt idx="11">
                  <c:v>7.6696908238438519</c:v>
                </c:pt>
                <c:pt idx="12">
                  <c:v>4.0268163107969315</c:v>
                </c:pt>
                <c:pt idx="13">
                  <c:v>11.994485157856511</c:v>
                </c:pt>
                <c:pt idx="14">
                  <c:v>15.027336005927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77-3347-A2D0-E11ABAAD0A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5935536"/>
        <c:axId val="1855937216"/>
      </c:barChart>
      <c:catAx>
        <c:axId val="185593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937216"/>
        <c:crosses val="autoZero"/>
        <c:auto val="1"/>
        <c:lblAlgn val="ctr"/>
        <c:lblOffset val="100"/>
        <c:noMultiLvlLbl val="0"/>
      </c:catAx>
      <c:valAx>
        <c:axId val="185593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93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17032</xdr:colOff>
      <xdr:row>2</xdr:row>
      <xdr:rowOff>12701</xdr:rowOff>
    </xdr:from>
    <xdr:to>
      <xdr:col>27</xdr:col>
      <xdr:colOff>50799</xdr:colOff>
      <xdr:row>15</xdr:row>
      <xdr:rowOff>114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0F392D-4280-BD48-88F6-A2947026D9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7033</xdr:colOff>
      <xdr:row>9</xdr:row>
      <xdr:rowOff>173567</xdr:rowOff>
    </xdr:from>
    <xdr:to>
      <xdr:col>13</xdr:col>
      <xdr:colOff>207433</xdr:colOff>
      <xdr:row>23</xdr:row>
      <xdr:rowOff>719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5E6872-5AEB-EB49-A266-80CDA80B0C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817032</xdr:colOff>
      <xdr:row>20</xdr:row>
      <xdr:rowOff>4234</xdr:rowOff>
    </xdr:from>
    <xdr:to>
      <xdr:col>29</xdr:col>
      <xdr:colOff>660400</xdr:colOff>
      <xdr:row>33</xdr:row>
      <xdr:rowOff>1947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8F71682-AA01-9B43-AB9F-F042F2C1CC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61"/>
  <sheetViews>
    <sheetView zoomScale="150" zoomScaleNormal="150" workbookViewId="0">
      <selection activeCell="D40" sqref="D40"/>
    </sheetView>
  </sheetViews>
  <sheetFormatPr baseColWidth="10" defaultRowHeight="16" x14ac:dyDescent="0.2"/>
  <cols>
    <col min="1" max="1" width="9.83203125" style="2" customWidth="1"/>
    <col min="2" max="2" width="8.33203125" style="2" customWidth="1"/>
    <col min="3" max="3" width="15.83203125" customWidth="1"/>
    <col min="4" max="4" width="36.33203125" style="5" bestFit="1" customWidth="1"/>
    <col min="9" max="9" width="11.6640625" customWidth="1"/>
    <col min="14" max="14" width="11.83203125" customWidth="1"/>
    <col min="19" max="19" width="13.1640625" customWidth="1"/>
    <col min="20" max="20" width="12.1640625" customWidth="1"/>
    <col min="21" max="21" width="12.33203125" customWidth="1"/>
    <col min="22" max="22" width="10.83203125" style="2"/>
  </cols>
  <sheetData>
    <row r="1" spans="1:22" x14ac:dyDescent="0.2">
      <c r="E1" s="71" t="s">
        <v>237</v>
      </c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</row>
    <row r="2" spans="1:22" x14ac:dyDescent="0.2">
      <c r="E2" s="65" t="s">
        <v>4</v>
      </c>
      <c r="F2" s="66"/>
      <c r="G2" s="66"/>
      <c r="H2" s="66"/>
      <c r="I2" s="67"/>
      <c r="J2" s="66" t="s">
        <v>5</v>
      </c>
      <c r="K2" s="66"/>
      <c r="L2" s="66"/>
      <c r="M2" s="66"/>
      <c r="N2" s="66"/>
      <c r="O2" s="68" t="s">
        <v>6</v>
      </c>
      <c r="P2" s="69"/>
      <c r="Q2" s="69"/>
      <c r="R2" s="69"/>
      <c r="S2" s="70"/>
    </row>
    <row r="3" spans="1:22" ht="52" thickBot="1" x14ac:dyDescent="0.25">
      <c r="A3" s="16" t="s">
        <v>155</v>
      </c>
      <c r="B3" s="16" t="s">
        <v>164</v>
      </c>
      <c r="C3" s="16" t="s">
        <v>8</v>
      </c>
      <c r="D3" s="17" t="s">
        <v>156</v>
      </c>
      <c r="E3" s="19" t="s">
        <v>1</v>
      </c>
      <c r="F3" s="18" t="s">
        <v>2</v>
      </c>
      <c r="G3" s="18" t="s">
        <v>3</v>
      </c>
      <c r="H3" s="16" t="s">
        <v>157</v>
      </c>
      <c r="I3" s="20" t="s">
        <v>158</v>
      </c>
      <c r="J3" s="18" t="s">
        <v>1</v>
      </c>
      <c r="K3" s="18" t="s">
        <v>2</v>
      </c>
      <c r="L3" s="18" t="s">
        <v>3</v>
      </c>
      <c r="M3" s="16" t="s">
        <v>159</v>
      </c>
      <c r="N3" s="16" t="s">
        <v>160</v>
      </c>
      <c r="O3" s="19" t="s">
        <v>1</v>
      </c>
      <c r="P3" s="18" t="s">
        <v>2</v>
      </c>
      <c r="Q3" s="18" t="s">
        <v>3</v>
      </c>
      <c r="R3" s="16" t="s">
        <v>161</v>
      </c>
      <c r="S3" s="20" t="s">
        <v>162</v>
      </c>
      <c r="T3" s="16" t="s">
        <v>165</v>
      </c>
      <c r="U3" s="16" t="s">
        <v>166</v>
      </c>
      <c r="V3" s="16" t="s">
        <v>7</v>
      </c>
    </row>
    <row r="4" spans="1:22" ht="17" thickTop="1" x14ac:dyDescent="0.2">
      <c r="A4" s="2">
        <v>397</v>
      </c>
      <c r="B4" s="2">
        <v>1</v>
      </c>
      <c r="C4" s="4" t="s">
        <v>9</v>
      </c>
      <c r="D4" s="4" t="s">
        <v>10</v>
      </c>
      <c r="E4">
        <v>305.12526057318701</v>
      </c>
      <c r="F4">
        <v>350.69763822687702</v>
      </c>
      <c r="G4">
        <v>360.04480545602701</v>
      </c>
      <c r="H4">
        <f t="shared" ref="H4:H35" si="0">AVERAGE(E4:G4)</f>
        <v>338.62256808536364</v>
      </c>
      <c r="I4">
        <f t="shared" ref="I4:I35" si="1">STDEV(E4:G4)</f>
        <v>29.383576904904203</v>
      </c>
      <c r="J4">
        <v>324.07165799665597</v>
      </c>
      <c r="K4">
        <v>348.48653887502502</v>
      </c>
      <c r="L4">
        <v>365.472213478154</v>
      </c>
      <c r="M4">
        <f t="shared" ref="M4:M35" si="2">AVERAGE(J4:L4)</f>
        <v>346.01013678327837</v>
      </c>
      <c r="N4">
        <f t="shared" ref="N4:N35" si="3">STDEV(J4:L4)</f>
        <v>20.81107695517353</v>
      </c>
      <c r="O4">
        <v>475.98082205105197</v>
      </c>
      <c r="P4">
        <v>385.42028029108502</v>
      </c>
      <c r="Q4">
        <v>338.23948271817397</v>
      </c>
      <c r="R4">
        <f t="shared" ref="R4:R35" si="4">AVERAGE(O4:Q4)</f>
        <v>399.88019502010366</v>
      </c>
      <c r="S4">
        <f t="shared" ref="S4:S35" si="5">STDEV(O4:Q4)</f>
        <v>69.999899934082961</v>
      </c>
      <c r="T4">
        <f t="shared" ref="T4:T35" si="6">(H4+M4+R4)/3</f>
        <v>361.50429996291524</v>
      </c>
      <c r="U4" s="1">
        <f t="shared" ref="U4:U35" si="7">STDEV(H4,M4,R4)</f>
        <v>33.439139251733998</v>
      </c>
      <c r="V4" s="13">
        <f>(T4/12134.16)*100</f>
        <v>2.9792280632768584</v>
      </c>
    </row>
    <row r="5" spans="1:22" x14ac:dyDescent="0.2">
      <c r="A5" s="2">
        <v>651</v>
      </c>
      <c r="B5" s="2">
        <v>2</v>
      </c>
      <c r="C5" s="4" t="s">
        <v>11</v>
      </c>
      <c r="D5" s="4" t="s">
        <v>12</v>
      </c>
      <c r="E5">
        <v>285.56946217922302</v>
      </c>
      <c r="F5">
        <v>320.08803472080098</v>
      </c>
      <c r="G5">
        <v>310.16138360630401</v>
      </c>
      <c r="H5">
        <f t="shared" si="0"/>
        <v>305.27296016877602</v>
      </c>
      <c r="I5">
        <f t="shared" si="1"/>
        <v>17.770916559240121</v>
      </c>
      <c r="J5">
        <v>308.22154924709901</v>
      </c>
      <c r="K5">
        <v>354.824430659455</v>
      </c>
      <c r="L5">
        <v>332.21303445400298</v>
      </c>
      <c r="M5">
        <f t="shared" si="2"/>
        <v>331.75300478685239</v>
      </c>
      <c r="N5">
        <f t="shared" si="3"/>
        <v>23.304846265412763</v>
      </c>
      <c r="O5">
        <v>351.878130717494</v>
      </c>
      <c r="P5">
        <v>339.55802172833199</v>
      </c>
      <c r="Q5">
        <v>272.33833769743001</v>
      </c>
      <c r="R5">
        <f t="shared" si="4"/>
        <v>321.25816338108535</v>
      </c>
      <c r="S5">
        <f t="shared" si="5"/>
        <v>42.81131018861285</v>
      </c>
      <c r="T5">
        <f t="shared" si="6"/>
        <v>319.42804277890463</v>
      </c>
      <c r="U5" s="1">
        <f t="shared" si="7"/>
        <v>13.33454899153787</v>
      </c>
      <c r="V5" s="13">
        <f t="shared" ref="V5:V68" si="8">(T5/12134.16)*100</f>
        <v>2.6324693491671827</v>
      </c>
    </row>
    <row r="6" spans="1:22" x14ac:dyDescent="0.2">
      <c r="A6" s="2">
        <v>655</v>
      </c>
      <c r="B6" s="2">
        <v>3</v>
      </c>
      <c r="C6" s="4" t="s">
        <v>13</v>
      </c>
      <c r="D6" s="4" t="s">
        <v>14</v>
      </c>
      <c r="E6">
        <v>178.03033016055599</v>
      </c>
      <c r="F6">
        <v>194.912022224266</v>
      </c>
      <c r="G6">
        <v>183.31710971874199</v>
      </c>
      <c r="H6">
        <f t="shared" si="0"/>
        <v>185.419820701188</v>
      </c>
      <c r="I6">
        <f t="shared" si="1"/>
        <v>8.6350406391780581</v>
      </c>
      <c r="J6">
        <v>172.109085395817</v>
      </c>
      <c r="K6">
        <v>209.353759306315</v>
      </c>
      <c r="L6">
        <v>188.269839097356</v>
      </c>
      <c r="M6">
        <f t="shared" si="2"/>
        <v>189.91089459982933</v>
      </c>
      <c r="N6">
        <f t="shared" si="3"/>
        <v>18.67648872369967</v>
      </c>
      <c r="O6">
        <v>219.15606361342199</v>
      </c>
      <c r="P6">
        <v>203.65542281655101</v>
      </c>
      <c r="Q6">
        <v>156.14645695676899</v>
      </c>
      <c r="R6">
        <f t="shared" si="4"/>
        <v>192.98598112891401</v>
      </c>
      <c r="S6">
        <f t="shared" si="5"/>
        <v>32.831849966167646</v>
      </c>
      <c r="T6">
        <f t="shared" si="6"/>
        <v>189.4388988099771</v>
      </c>
      <c r="U6" s="1">
        <f t="shared" si="7"/>
        <v>3.8050993316535644</v>
      </c>
      <c r="V6" s="13">
        <f t="shared" si="8"/>
        <v>1.5612032378836038</v>
      </c>
    </row>
    <row r="7" spans="1:22" x14ac:dyDescent="0.2">
      <c r="A7" s="2">
        <v>586</v>
      </c>
      <c r="B7" s="2">
        <v>4</v>
      </c>
      <c r="C7" s="4" t="s">
        <v>11</v>
      </c>
      <c r="D7" s="4" t="s">
        <v>12</v>
      </c>
      <c r="E7">
        <v>29.622202319140701</v>
      </c>
      <c r="F7">
        <v>29.918347122469299</v>
      </c>
      <c r="G7">
        <v>39.861221400104903</v>
      </c>
      <c r="H7">
        <f t="shared" si="0"/>
        <v>33.133923613904962</v>
      </c>
      <c r="I7">
        <f t="shared" si="1"/>
        <v>5.8278921630631411</v>
      </c>
      <c r="J7">
        <v>28.296609292502701</v>
      </c>
      <c r="K7">
        <v>50.807183728960503</v>
      </c>
      <c r="L7">
        <v>28.9351748870195</v>
      </c>
      <c r="M7">
        <f t="shared" si="2"/>
        <v>36.01298930282757</v>
      </c>
      <c r="N7">
        <f t="shared" si="3"/>
        <v>12.816125898386463</v>
      </c>
      <c r="O7">
        <v>36.588500127630802</v>
      </c>
      <c r="P7">
        <v>36.650205725004803</v>
      </c>
      <c r="Q7">
        <v>32.629982958396702</v>
      </c>
      <c r="R7">
        <f t="shared" si="4"/>
        <v>35.289562937010771</v>
      </c>
      <c r="S7">
        <f t="shared" si="5"/>
        <v>2.303470456109741</v>
      </c>
      <c r="T7">
        <f t="shared" si="6"/>
        <v>34.812158617914434</v>
      </c>
      <c r="U7" s="1">
        <f t="shared" si="7"/>
        <v>1.4977286046549727</v>
      </c>
      <c r="V7" s="13">
        <f t="shared" si="8"/>
        <v>0.28689384858873163</v>
      </c>
    </row>
    <row r="8" spans="1:22" x14ac:dyDescent="0.2">
      <c r="A8" s="2">
        <v>644</v>
      </c>
      <c r="B8" s="2">
        <v>5</v>
      </c>
      <c r="C8" s="4" t="s">
        <v>11</v>
      </c>
      <c r="D8" s="4" t="s">
        <v>15</v>
      </c>
      <c r="E8">
        <v>65.470954498358907</v>
      </c>
      <c r="F8">
        <v>65.936602767624194</v>
      </c>
      <c r="G8">
        <v>67.718639963182497</v>
      </c>
      <c r="H8">
        <f t="shared" si="0"/>
        <v>66.375399076388533</v>
      </c>
      <c r="I8">
        <f t="shared" si="1"/>
        <v>1.1863511864678671</v>
      </c>
      <c r="J8">
        <v>77.215572083129004</v>
      </c>
      <c r="K8">
        <v>73.143688275842294</v>
      </c>
      <c r="L8">
        <v>68.675646563743101</v>
      </c>
      <c r="M8">
        <f t="shared" si="2"/>
        <v>73.0116356409048</v>
      </c>
      <c r="N8">
        <f t="shared" si="3"/>
        <v>4.271493929875132</v>
      </c>
      <c r="O8">
        <v>81.878712485484996</v>
      </c>
      <c r="P8">
        <v>79.360212505619899</v>
      </c>
      <c r="Q8">
        <v>70.543314383306395</v>
      </c>
      <c r="R8">
        <f t="shared" si="4"/>
        <v>77.260746458137092</v>
      </c>
      <c r="S8">
        <f t="shared" si="5"/>
        <v>5.9521954602582019</v>
      </c>
      <c r="T8">
        <f t="shared" si="6"/>
        <v>72.215927058476794</v>
      </c>
      <c r="U8" s="1">
        <f t="shared" si="7"/>
        <v>5.4861244076713414</v>
      </c>
      <c r="V8" s="13">
        <f t="shared" si="8"/>
        <v>0.59514566363453913</v>
      </c>
    </row>
    <row r="9" spans="1:22" x14ac:dyDescent="0.2">
      <c r="A9" s="2">
        <v>637</v>
      </c>
      <c r="B9" s="2">
        <v>6</v>
      </c>
      <c r="C9" s="4" t="s">
        <v>11</v>
      </c>
      <c r="D9" s="4" t="s">
        <v>15</v>
      </c>
      <c r="E9">
        <v>92.096097123154493</v>
      </c>
      <c r="F9">
        <v>89.125839630998698</v>
      </c>
      <c r="G9">
        <v>86.702438520878005</v>
      </c>
      <c r="H9">
        <f t="shared" si="0"/>
        <v>89.30812509167707</v>
      </c>
      <c r="I9">
        <f t="shared" si="1"/>
        <v>2.7014457742769582</v>
      </c>
      <c r="J9">
        <v>102.556666829695</v>
      </c>
      <c r="K9">
        <v>106.856217573183</v>
      </c>
      <c r="L9">
        <v>91.782091831117299</v>
      </c>
      <c r="M9">
        <f t="shared" si="2"/>
        <v>100.39832541133177</v>
      </c>
      <c r="N9">
        <f t="shared" si="3"/>
        <v>7.7653811870743761</v>
      </c>
      <c r="O9">
        <v>104.14267911842801</v>
      </c>
      <c r="P9">
        <v>96.608002607630198</v>
      </c>
      <c r="Q9">
        <v>82.819541019808199</v>
      </c>
      <c r="R9">
        <f t="shared" si="4"/>
        <v>94.523407581955453</v>
      </c>
      <c r="S9">
        <f t="shared" si="5"/>
        <v>10.81333468033815</v>
      </c>
      <c r="T9">
        <f t="shared" si="6"/>
        <v>94.743286028321435</v>
      </c>
      <c r="U9" s="1">
        <f t="shared" si="7"/>
        <v>5.548368740530818</v>
      </c>
      <c r="V9" s="13">
        <f t="shared" si="8"/>
        <v>0.78079806124463036</v>
      </c>
    </row>
    <row r="10" spans="1:22" x14ac:dyDescent="0.2">
      <c r="A10" s="2">
        <v>955</v>
      </c>
      <c r="B10" s="2">
        <v>7</v>
      </c>
      <c r="C10" s="4" t="s">
        <v>11</v>
      </c>
      <c r="D10" s="4" t="s">
        <v>16</v>
      </c>
      <c r="E10">
        <v>209.00255166807099</v>
      </c>
      <c r="F10">
        <v>211.716867548046</v>
      </c>
      <c r="G10">
        <v>216.602860714082</v>
      </c>
      <c r="H10">
        <f t="shared" si="0"/>
        <v>212.44075997673301</v>
      </c>
      <c r="I10">
        <f t="shared" si="1"/>
        <v>3.8515178287205103</v>
      </c>
      <c r="J10">
        <v>210.539875223504</v>
      </c>
      <c r="K10">
        <v>203.72904013613899</v>
      </c>
      <c r="L10">
        <v>225.09304848623901</v>
      </c>
      <c r="M10">
        <f t="shared" si="2"/>
        <v>213.120654615294</v>
      </c>
      <c r="N10">
        <f t="shared" si="3"/>
        <v>10.91331892219786</v>
      </c>
      <c r="O10">
        <v>245.60760277415699</v>
      </c>
      <c r="P10">
        <v>237.098938034101</v>
      </c>
      <c r="Q10">
        <v>201.55866490329399</v>
      </c>
      <c r="R10">
        <f t="shared" si="4"/>
        <v>228.08840190385067</v>
      </c>
      <c r="S10">
        <f t="shared" si="5"/>
        <v>23.365991374296474</v>
      </c>
      <c r="T10">
        <f t="shared" si="6"/>
        <v>217.88327216529254</v>
      </c>
      <c r="U10" s="1">
        <f t="shared" si="7"/>
        <v>8.8444371734717144</v>
      </c>
      <c r="V10" s="13">
        <f t="shared" si="8"/>
        <v>1.7956189152384057</v>
      </c>
    </row>
    <row r="11" spans="1:22" x14ac:dyDescent="0.2">
      <c r="A11" s="2">
        <v>986</v>
      </c>
      <c r="B11" s="2">
        <v>8</v>
      </c>
      <c r="C11" s="4" t="s">
        <v>17</v>
      </c>
      <c r="D11" s="4" t="s">
        <v>18</v>
      </c>
      <c r="E11">
        <v>66.0536120454002</v>
      </c>
      <c r="F11">
        <v>74.685316405585098</v>
      </c>
      <c r="G11">
        <v>67.898289668108006</v>
      </c>
      <c r="H11">
        <f t="shared" si="0"/>
        <v>69.545739373031097</v>
      </c>
      <c r="I11">
        <f t="shared" si="1"/>
        <v>4.5455635446110678</v>
      </c>
      <c r="J11">
        <v>78.462765869474893</v>
      </c>
      <c r="K11">
        <v>76.924736957695799</v>
      </c>
      <c r="L11">
        <v>82.399399472459194</v>
      </c>
      <c r="M11">
        <f t="shared" si="2"/>
        <v>79.262300766543305</v>
      </c>
      <c r="N11">
        <f t="shared" si="3"/>
        <v>2.8235482024150924</v>
      </c>
      <c r="O11">
        <v>80.294583261804704</v>
      </c>
      <c r="P11">
        <v>82.560578416009093</v>
      </c>
      <c r="Q11">
        <v>70.078385432633397</v>
      </c>
      <c r="R11">
        <f t="shared" si="4"/>
        <v>77.644515703482398</v>
      </c>
      <c r="S11">
        <f t="shared" si="5"/>
        <v>6.6496939001966568</v>
      </c>
      <c r="T11">
        <f t="shared" si="6"/>
        <v>75.484185281018938</v>
      </c>
      <c r="U11" s="1">
        <f t="shared" si="7"/>
        <v>5.2060697247673176</v>
      </c>
      <c r="V11" s="13">
        <f t="shared" si="8"/>
        <v>0.62208002268817075</v>
      </c>
    </row>
    <row r="12" spans="1:22" x14ac:dyDescent="0.2">
      <c r="A12" s="2">
        <v>989</v>
      </c>
      <c r="B12" s="2">
        <v>9</v>
      </c>
      <c r="C12" s="4" t="s">
        <v>17</v>
      </c>
      <c r="D12" s="4" t="s">
        <v>18</v>
      </c>
      <c r="E12">
        <v>34.100328388726702</v>
      </c>
      <c r="F12">
        <v>36.808431892577403</v>
      </c>
      <c r="G12">
        <v>30.258564940479499</v>
      </c>
      <c r="H12">
        <f t="shared" si="0"/>
        <v>33.722441740594533</v>
      </c>
      <c r="I12">
        <f t="shared" si="1"/>
        <v>3.2912441434317046</v>
      </c>
      <c r="J12">
        <v>36.366517675030501</v>
      </c>
      <c r="K12">
        <v>45.883316661813303</v>
      </c>
      <c r="L12">
        <v>31.191540205801498</v>
      </c>
      <c r="M12">
        <f t="shared" si="2"/>
        <v>37.813791514215104</v>
      </c>
      <c r="N12">
        <f t="shared" si="3"/>
        <v>7.4520483783015594</v>
      </c>
      <c r="O12">
        <v>34.115044149117303</v>
      </c>
      <c r="P12">
        <v>46.1136985678191</v>
      </c>
      <c r="Q12">
        <v>38.3935831133157</v>
      </c>
      <c r="R12">
        <f t="shared" si="4"/>
        <v>39.540775276750701</v>
      </c>
      <c r="S12">
        <f t="shared" si="5"/>
        <v>6.0810331654861747</v>
      </c>
      <c r="T12">
        <f t="shared" si="6"/>
        <v>37.025669510520117</v>
      </c>
      <c r="U12" s="1">
        <f t="shared" si="7"/>
        <v>2.9881605552615542</v>
      </c>
      <c r="V12" s="13">
        <f t="shared" si="8"/>
        <v>0.30513582737099326</v>
      </c>
    </row>
    <row r="13" spans="1:22" x14ac:dyDescent="0.2">
      <c r="A13" s="2">
        <v>570</v>
      </c>
      <c r="B13" s="2">
        <v>10</v>
      </c>
      <c r="C13" s="4" t="s">
        <v>11</v>
      </c>
      <c r="D13" s="4" t="s">
        <v>15</v>
      </c>
      <c r="E13">
        <v>21.9966322655144</v>
      </c>
      <c r="F13">
        <v>24.621950297894099</v>
      </c>
      <c r="G13">
        <v>19.878085063437101</v>
      </c>
      <c r="H13">
        <f t="shared" si="0"/>
        <v>22.165555875615198</v>
      </c>
      <c r="I13">
        <f t="shared" si="1"/>
        <v>2.3764397173523149</v>
      </c>
      <c r="J13">
        <v>30.1782415095952</v>
      </c>
      <c r="K13">
        <v>26.478666842490099</v>
      </c>
      <c r="L13">
        <v>25.725137121386499</v>
      </c>
      <c r="M13">
        <f t="shared" si="2"/>
        <v>27.460681824490596</v>
      </c>
      <c r="N13">
        <f t="shared" si="3"/>
        <v>2.3834428337440734</v>
      </c>
      <c r="O13">
        <v>27.735438231826901</v>
      </c>
      <c r="P13">
        <v>19.806002484774101</v>
      </c>
      <c r="Q13">
        <v>18.665535932182902</v>
      </c>
      <c r="R13">
        <f t="shared" si="4"/>
        <v>22.068992216261304</v>
      </c>
      <c r="S13">
        <f t="shared" si="5"/>
        <v>4.9403060456700603</v>
      </c>
      <c r="T13">
        <f t="shared" si="6"/>
        <v>23.898409972122366</v>
      </c>
      <c r="U13" s="1">
        <f t="shared" si="7"/>
        <v>3.0853957116888733</v>
      </c>
      <c r="V13" s="13">
        <f t="shared" si="8"/>
        <v>0.19695149867912046</v>
      </c>
    </row>
    <row r="14" spans="1:22" x14ac:dyDescent="0.2">
      <c r="A14" s="2">
        <v>639</v>
      </c>
      <c r="B14" s="2">
        <v>11</v>
      </c>
      <c r="C14" s="4" t="s">
        <v>11</v>
      </c>
      <c r="D14" s="4" t="s">
        <v>15</v>
      </c>
      <c r="E14">
        <v>18.1050764036438</v>
      </c>
      <c r="F14">
        <v>15.987837785924301</v>
      </c>
      <c r="G14">
        <v>28.593364360153899</v>
      </c>
      <c r="H14">
        <f t="shared" si="0"/>
        <v>20.895426183240666</v>
      </c>
      <c r="I14">
        <f t="shared" si="1"/>
        <v>6.7501380706452476</v>
      </c>
      <c r="J14">
        <v>25.307402344374399</v>
      </c>
      <c r="K14">
        <v>15.5749241474924</v>
      </c>
      <c r="L14">
        <v>25.973179842400999</v>
      </c>
      <c r="M14">
        <f t="shared" si="2"/>
        <v>22.285168778089268</v>
      </c>
      <c r="N14">
        <f t="shared" si="3"/>
        <v>5.8207690360518543</v>
      </c>
      <c r="O14">
        <v>21.420214077745801</v>
      </c>
      <c r="P14">
        <v>29.113297733659</v>
      </c>
      <c r="Q14">
        <v>24.315501711788801</v>
      </c>
      <c r="R14">
        <f t="shared" si="4"/>
        <v>24.949671174397867</v>
      </c>
      <c r="S14">
        <f t="shared" si="5"/>
        <v>3.8855517259070331</v>
      </c>
      <c r="T14">
        <f t="shared" si="6"/>
        <v>22.710088711909265</v>
      </c>
      <c r="U14" s="1">
        <f t="shared" si="7"/>
        <v>2.060253218587222</v>
      </c>
      <c r="V14" s="13">
        <f t="shared" si="8"/>
        <v>0.18715830936718542</v>
      </c>
    </row>
    <row r="15" spans="1:22" x14ac:dyDescent="0.2">
      <c r="A15" s="2">
        <v>706</v>
      </c>
      <c r="B15" s="2">
        <v>13</v>
      </c>
      <c r="C15" t="s">
        <v>11</v>
      </c>
      <c r="D15" s="5" t="s">
        <v>19</v>
      </c>
      <c r="E15">
        <v>18.6999109806668</v>
      </c>
      <c r="F15">
        <v>18.922243141000699</v>
      </c>
      <c r="G15">
        <v>19.321242655115299</v>
      </c>
      <c r="H15">
        <f t="shared" si="0"/>
        <v>18.981132258927598</v>
      </c>
      <c r="I15">
        <f t="shared" si="1"/>
        <v>0.31482409147951179</v>
      </c>
      <c r="J15">
        <v>21.210585697809599</v>
      </c>
      <c r="K15">
        <v>20.631612080386699</v>
      </c>
      <c r="L15">
        <v>19.6881617734544</v>
      </c>
      <c r="M15">
        <f t="shared" si="2"/>
        <v>20.510119850550229</v>
      </c>
      <c r="N15">
        <f t="shared" si="3"/>
        <v>0.7684490372140812</v>
      </c>
      <c r="O15">
        <v>20.7306849549635</v>
      </c>
      <c r="P15">
        <v>19.940107322774701</v>
      </c>
      <c r="Q15">
        <v>16.9502559276441</v>
      </c>
      <c r="R15">
        <f t="shared" si="4"/>
        <v>19.207016068460767</v>
      </c>
      <c r="S15">
        <f t="shared" si="5"/>
        <v>1.9939854558179351</v>
      </c>
      <c r="T15">
        <f t="shared" si="6"/>
        <v>19.566089392646198</v>
      </c>
      <c r="U15" s="1">
        <f t="shared" si="7"/>
        <v>0.82531872809247142</v>
      </c>
      <c r="V15" s="13">
        <f t="shared" si="8"/>
        <v>0.16124799238386667</v>
      </c>
    </row>
    <row r="16" spans="1:22" x14ac:dyDescent="0.2">
      <c r="A16" s="2">
        <v>683</v>
      </c>
      <c r="B16" s="2">
        <v>14</v>
      </c>
      <c r="C16" t="s">
        <v>11</v>
      </c>
      <c r="D16" s="5" t="s">
        <v>19</v>
      </c>
      <c r="E16">
        <v>24.858212866007801</v>
      </c>
      <c r="F16">
        <v>19.584836113835699</v>
      </c>
      <c r="G16">
        <v>28.0624778004183</v>
      </c>
      <c r="H16">
        <f t="shared" si="0"/>
        <v>24.16850892675393</v>
      </c>
      <c r="I16">
        <f t="shared" si="1"/>
        <v>4.2806974647115306</v>
      </c>
      <c r="J16">
        <v>20.714888085830999</v>
      </c>
      <c r="K16">
        <v>25.851864139398401</v>
      </c>
      <c r="L16">
        <v>21.497961692089198</v>
      </c>
      <c r="M16">
        <f t="shared" si="2"/>
        <v>22.688237972439534</v>
      </c>
      <c r="N16">
        <f t="shared" si="3"/>
        <v>2.7676161152523844</v>
      </c>
      <c r="O16">
        <v>18.567713903628999</v>
      </c>
      <c r="P16">
        <v>16.757454101125099</v>
      </c>
      <c r="Q16">
        <v>22.8617133450769</v>
      </c>
      <c r="R16">
        <f t="shared" si="4"/>
        <v>19.395627116610331</v>
      </c>
      <c r="S16">
        <f t="shared" si="5"/>
        <v>3.1352153746616005</v>
      </c>
      <c r="T16">
        <f t="shared" si="6"/>
        <v>22.0841246719346</v>
      </c>
      <c r="U16" s="1">
        <f t="shared" si="7"/>
        <v>2.4431158084063744</v>
      </c>
      <c r="V16" s="13">
        <f t="shared" si="8"/>
        <v>0.18199961655305846</v>
      </c>
    </row>
    <row r="17" spans="1:22" x14ac:dyDescent="0.2">
      <c r="A17" s="2">
        <v>890</v>
      </c>
      <c r="B17" s="2">
        <v>16</v>
      </c>
      <c r="C17" t="s">
        <v>20</v>
      </c>
      <c r="D17" s="5" t="s">
        <v>21</v>
      </c>
      <c r="E17">
        <v>31.0565219980687</v>
      </c>
      <c r="F17">
        <v>16.726728706511899</v>
      </c>
      <c r="G17">
        <v>27.832038899604001</v>
      </c>
      <c r="H17">
        <f t="shared" si="0"/>
        <v>25.205096534728199</v>
      </c>
      <c r="I17">
        <f t="shared" si="1"/>
        <v>7.5174040456776794</v>
      </c>
      <c r="J17">
        <v>28.242117999584899</v>
      </c>
      <c r="K17">
        <v>29.847392089472201</v>
      </c>
      <c r="L17">
        <v>26.158568428788801</v>
      </c>
      <c r="M17">
        <f t="shared" si="2"/>
        <v>28.082692839281965</v>
      </c>
      <c r="N17">
        <f t="shared" si="3"/>
        <v>1.8495721900503459</v>
      </c>
      <c r="O17">
        <v>21.358646490818401</v>
      </c>
      <c r="P17">
        <v>21.379532548401599</v>
      </c>
      <c r="Q17">
        <v>30.572425338020899</v>
      </c>
      <c r="R17">
        <f t="shared" si="4"/>
        <v>24.436868125746969</v>
      </c>
      <c r="S17">
        <f t="shared" si="5"/>
        <v>5.3135586743410803</v>
      </c>
      <c r="T17">
        <f t="shared" si="6"/>
        <v>25.90821916658571</v>
      </c>
      <c r="U17" s="1">
        <f t="shared" si="7"/>
        <v>1.9219249561385869</v>
      </c>
      <c r="V17" s="13">
        <f t="shared" si="8"/>
        <v>0.21351473168794302</v>
      </c>
    </row>
    <row r="18" spans="1:22" x14ac:dyDescent="0.2">
      <c r="A18" s="2">
        <v>801</v>
      </c>
      <c r="B18" s="2">
        <v>17</v>
      </c>
      <c r="C18" t="s">
        <v>22</v>
      </c>
      <c r="D18" s="5" t="s">
        <v>23</v>
      </c>
      <c r="E18">
        <v>14.4538654569775</v>
      </c>
      <c r="F18">
        <v>12.926012660186201</v>
      </c>
      <c r="G18">
        <v>12.4484572521218</v>
      </c>
      <c r="H18">
        <f t="shared" si="0"/>
        <v>13.276111789761833</v>
      </c>
      <c r="I18">
        <f t="shared" si="1"/>
        <v>1.0475412008235532</v>
      </c>
      <c r="J18">
        <v>17.339818857728499</v>
      </c>
      <c r="K18">
        <v>17.3959855969294</v>
      </c>
      <c r="L18">
        <v>15.478642546059699</v>
      </c>
      <c r="M18">
        <f t="shared" si="2"/>
        <v>16.738149000239201</v>
      </c>
      <c r="N18">
        <f t="shared" si="3"/>
        <v>1.0911260498851534</v>
      </c>
      <c r="O18">
        <v>15.934128757289599</v>
      </c>
      <c r="P18">
        <v>16.862207879058701</v>
      </c>
      <c r="Q18">
        <v>16.6896843005322</v>
      </c>
      <c r="R18">
        <f t="shared" si="4"/>
        <v>16.4953403122935</v>
      </c>
      <c r="S18">
        <f t="shared" si="5"/>
        <v>0.4936191886356523</v>
      </c>
      <c r="T18">
        <f t="shared" si="6"/>
        <v>15.503200367431511</v>
      </c>
      <c r="U18" s="1">
        <f t="shared" si="7"/>
        <v>1.9325324484534627</v>
      </c>
      <c r="V18" s="13">
        <f t="shared" si="8"/>
        <v>0.1277649245389175</v>
      </c>
    </row>
    <row r="19" spans="1:22" x14ac:dyDescent="0.2">
      <c r="A19" s="2">
        <v>352</v>
      </c>
      <c r="B19" s="2">
        <v>18</v>
      </c>
      <c r="C19" t="s">
        <v>24</v>
      </c>
      <c r="D19" s="5" t="s">
        <v>25</v>
      </c>
      <c r="E19">
        <v>17.534259678744299</v>
      </c>
      <c r="F19">
        <v>11.968269649054699</v>
      </c>
      <c r="G19">
        <v>17.397909937955902</v>
      </c>
      <c r="H19">
        <f t="shared" si="0"/>
        <v>15.633479755251633</v>
      </c>
      <c r="I19">
        <f t="shared" si="1"/>
        <v>3.1748971093374645</v>
      </c>
      <c r="J19">
        <v>14.4839993748207</v>
      </c>
      <c r="K19">
        <v>14.0090665349168</v>
      </c>
      <c r="L19">
        <v>12.797017472239499</v>
      </c>
      <c r="M19">
        <f t="shared" si="2"/>
        <v>13.763361127325666</v>
      </c>
      <c r="N19">
        <f t="shared" si="3"/>
        <v>0.86991686119925582</v>
      </c>
      <c r="O19">
        <v>14.450959895502301</v>
      </c>
      <c r="P19">
        <v>11.233707719388899</v>
      </c>
      <c r="Q19">
        <v>9.8692096489342092</v>
      </c>
      <c r="R19">
        <f t="shared" si="4"/>
        <v>11.851292421275138</v>
      </c>
      <c r="S19">
        <f t="shared" si="5"/>
        <v>2.3524810261688813</v>
      </c>
      <c r="T19">
        <f t="shared" si="6"/>
        <v>13.749377767950813</v>
      </c>
      <c r="U19" s="1">
        <f t="shared" si="7"/>
        <v>1.8911324406496666</v>
      </c>
      <c r="V19" s="13">
        <f t="shared" si="8"/>
        <v>0.11331132742563813</v>
      </c>
    </row>
    <row r="20" spans="1:22" x14ac:dyDescent="0.2">
      <c r="A20" s="2">
        <v>355</v>
      </c>
      <c r="B20" s="2">
        <v>19</v>
      </c>
      <c r="C20" t="s">
        <v>24</v>
      </c>
      <c r="D20" s="5" t="s">
        <v>25</v>
      </c>
      <c r="E20">
        <v>10.324427572114001</v>
      </c>
      <c r="F20">
        <v>6.3482557821519503</v>
      </c>
      <c r="G20">
        <v>10.6641771014489</v>
      </c>
      <c r="H20">
        <f t="shared" si="0"/>
        <v>9.1122868185716168</v>
      </c>
      <c r="I20">
        <f t="shared" si="1"/>
        <v>2.3997412596755581</v>
      </c>
      <c r="J20">
        <v>7.6875224864206801</v>
      </c>
      <c r="K20">
        <v>7.6229990984651899</v>
      </c>
      <c r="L20">
        <v>6.06716165928073</v>
      </c>
      <c r="M20">
        <f t="shared" si="2"/>
        <v>7.1258944147221994</v>
      </c>
      <c r="N20">
        <f t="shared" si="3"/>
        <v>0.91745686682363459</v>
      </c>
      <c r="O20">
        <v>4.1695306577241302</v>
      </c>
      <c r="P20">
        <v>2.63883410035865</v>
      </c>
      <c r="Q20">
        <v>5.8985344375552904</v>
      </c>
      <c r="R20">
        <f t="shared" si="4"/>
        <v>4.2356330652126895</v>
      </c>
      <c r="S20">
        <f t="shared" si="5"/>
        <v>1.6308552107059717</v>
      </c>
      <c r="T20">
        <f t="shared" si="6"/>
        <v>6.8246047661688349</v>
      </c>
      <c r="U20" s="1">
        <f t="shared" si="7"/>
        <v>2.4522478559031295</v>
      </c>
      <c r="V20" s="13">
        <f t="shared" si="8"/>
        <v>5.6242910643743246E-2</v>
      </c>
    </row>
    <row r="21" spans="1:22" x14ac:dyDescent="0.2">
      <c r="A21" s="2">
        <v>440</v>
      </c>
      <c r="B21" s="2">
        <v>20</v>
      </c>
      <c r="C21" t="s">
        <v>26</v>
      </c>
      <c r="D21" s="5" t="s">
        <v>27</v>
      </c>
      <c r="E21">
        <v>17.0945123480018</v>
      </c>
      <c r="F21">
        <v>20.4693303673772</v>
      </c>
      <c r="G21">
        <v>20.284388191360101</v>
      </c>
      <c r="H21">
        <f t="shared" si="0"/>
        <v>19.282743635579699</v>
      </c>
      <c r="I21">
        <f t="shared" si="1"/>
        <v>1.8973186416805723</v>
      </c>
      <c r="J21">
        <v>15.533970577560501</v>
      </c>
      <c r="K21">
        <v>19.2711446043525</v>
      </c>
      <c r="L21">
        <v>17.850894631403801</v>
      </c>
      <c r="M21">
        <f t="shared" si="2"/>
        <v>17.552003271105601</v>
      </c>
      <c r="N21">
        <f t="shared" si="3"/>
        <v>1.886430348721591</v>
      </c>
      <c r="O21">
        <v>15.081172515376601</v>
      </c>
      <c r="P21">
        <v>19.9794598708088</v>
      </c>
      <c r="Q21">
        <v>14.857282309175501</v>
      </c>
      <c r="R21">
        <f t="shared" si="4"/>
        <v>16.639304898453634</v>
      </c>
      <c r="S21">
        <f t="shared" si="5"/>
        <v>2.8948243704272958</v>
      </c>
      <c r="T21">
        <f t="shared" si="6"/>
        <v>17.824683935046309</v>
      </c>
      <c r="U21" s="1">
        <f t="shared" si="7"/>
        <v>1.3426496741890719</v>
      </c>
      <c r="V21" s="13">
        <f t="shared" si="8"/>
        <v>0.1468967273799448</v>
      </c>
    </row>
    <row r="22" spans="1:22" x14ac:dyDescent="0.2">
      <c r="A22" s="2">
        <v>420</v>
      </c>
      <c r="B22" s="2">
        <v>21</v>
      </c>
      <c r="C22" t="s">
        <v>28</v>
      </c>
      <c r="D22" s="5" t="s">
        <v>29</v>
      </c>
      <c r="E22">
        <v>8.9214511008936697</v>
      </c>
      <c r="F22">
        <v>9.90400140382215</v>
      </c>
      <c r="G22">
        <v>10.985995746293399</v>
      </c>
      <c r="H22">
        <f t="shared" si="0"/>
        <v>9.9371494170030719</v>
      </c>
      <c r="I22">
        <f t="shared" si="1"/>
        <v>1.0326714101279051</v>
      </c>
      <c r="J22">
        <v>10.5986960432139</v>
      </c>
      <c r="K22">
        <v>11.1477650181846</v>
      </c>
      <c r="L22">
        <v>8.4872354201542493</v>
      </c>
      <c r="M22">
        <f t="shared" si="2"/>
        <v>10.077898827184249</v>
      </c>
      <c r="N22">
        <f t="shared" si="3"/>
        <v>1.4046447026444375</v>
      </c>
      <c r="O22">
        <v>10.3762312738983</v>
      </c>
      <c r="P22">
        <v>10.941020552442099</v>
      </c>
      <c r="Q22">
        <v>12.4592368100885</v>
      </c>
      <c r="R22">
        <f t="shared" si="4"/>
        <v>11.258829545476301</v>
      </c>
      <c r="S22">
        <f t="shared" si="5"/>
        <v>1.0772557416833826</v>
      </c>
      <c r="T22">
        <f t="shared" si="6"/>
        <v>10.424625929887874</v>
      </c>
      <c r="U22" s="1">
        <f t="shared" si="7"/>
        <v>0.72586111158553623</v>
      </c>
      <c r="V22" s="13">
        <f t="shared" si="8"/>
        <v>8.591139337117587E-2</v>
      </c>
    </row>
    <row r="23" spans="1:22" x14ac:dyDescent="0.2">
      <c r="A23" s="2">
        <v>749</v>
      </c>
      <c r="B23" s="2">
        <v>22</v>
      </c>
      <c r="C23" t="s">
        <v>28</v>
      </c>
      <c r="D23" s="5" t="s">
        <v>30</v>
      </c>
      <c r="E23">
        <v>38.539826667279399</v>
      </c>
      <c r="F23">
        <v>40.225116135504202</v>
      </c>
      <c r="G23">
        <v>38.7812294037426</v>
      </c>
      <c r="H23">
        <f t="shared" si="0"/>
        <v>39.182057402175396</v>
      </c>
      <c r="I23">
        <f t="shared" si="1"/>
        <v>0.91134376673848638</v>
      </c>
      <c r="J23">
        <v>32.561596636118701</v>
      </c>
      <c r="K23">
        <v>38.243696564754103</v>
      </c>
      <c r="L23">
        <v>32.557165101464101</v>
      </c>
      <c r="M23">
        <f t="shared" si="2"/>
        <v>34.454152767445635</v>
      </c>
      <c r="N23">
        <f t="shared" si="3"/>
        <v>3.2818419452213359</v>
      </c>
      <c r="O23">
        <v>35.084216626408399</v>
      </c>
      <c r="P23">
        <v>33.267711160125103</v>
      </c>
      <c r="Q23">
        <v>37.561198466351101</v>
      </c>
      <c r="R23">
        <f t="shared" si="4"/>
        <v>35.304375417628201</v>
      </c>
      <c r="S23">
        <f t="shared" si="5"/>
        <v>2.1551938966585973</v>
      </c>
      <c r="T23">
        <f t="shared" si="6"/>
        <v>36.313528529083072</v>
      </c>
      <c r="U23" s="1">
        <f t="shared" si="7"/>
        <v>2.5203299507294838</v>
      </c>
      <c r="V23" s="13">
        <f t="shared" si="8"/>
        <v>0.29926693342664901</v>
      </c>
    </row>
    <row r="24" spans="1:22" x14ac:dyDescent="0.2">
      <c r="A24" s="2">
        <v>809</v>
      </c>
      <c r="B24" s="2">
        <v>23</v>
      </c>
      <c r="C24" t="s">
        <v>31</v>
      </c>
      <c r="D24" s="5" t="s">
        <v>32</v>
      </c>
      <c r="E24">
        <v>14.3095769616006</v>
      </c>
      <c r="F24">
        <v>15.554855075148801</v>
      </c>
      <c r="G24">
        <v>13.0985895913213</v>
      </c>
      <c r="H24">
        <f t="shared" si="0"/>
        <v>14.3210072093569</v>
      </c>
      <c r="I24">
        <f t="shared" si="1"/>
        <v>1.2281726343162898</v>
      </c>
      <c r="J24">
        <v>10.2454457713645</v>
      </c>
      <c r="K24">
        <v>16.708667694229899</v>
      </c>
      <c r="L24">
        <v>12.101950208258801</v>
      </c>
      <c r="M24">
        <f t="shared" si="2"/>
        <v>13.018687891284399</v>
      </c>
      <c r="N24">
        <f t="shared" si="3"/>
        <v>3.3277042222321023</v>
      </c>
      <c r="O24">
        <v>11.409399012047</v>
      </c>
      <c r="P24">
        <v>11.7463067673417</v>
      </c>
      <c r="Q24">
        <v>12.911371544883901</v>
      </c>
      <c r="R24">
        <f t="shared" si="4"/>
        <v>12.022359108090868</v>
      </c>
      <c r="S24">
        <f t="shared" si="5"/>
        <v>0.78812057673552971</v>
      </c>
      <c r="T24">
        <f t="shared" si="6"/>
        <v>13.120684736244057</v>
      </c>
      <c r="U24" s="1">
        <f t="shared" si="7"/>
        <v>1.1527134468937963</v>
      </c>
      <c r="V24" s="13">
        <f t="shared" si="8"/>
        <v>0.10813014445370801</v>
      </c>
    </row>
    <row r="25" spans="1:22" x14ac:dyDescent="0.2">
      <c r="A25" s="2">
        <v>664</v>
      </c>
      <c r="B25" s="2">
        <v>25</v>
      </c>
      <c r="C25" t="s">
        <v>212</v>
      </c>
      <c r="D25" s="8" t="s">
        <v>33</v>
      </c>
      <c r="E25">
        <v>195.702264687461</v>
      </c>
      <c r="F25">
        <v>237.68801263136601</v>
      </c>
      <c r="G25">
        <v>209.225905354014</v>
      </c>
      <c r="H25">
        <f t="shared" si="0"/>
        <v>214.20539422428033</v>
      </c>
      <c r="I25">
        <f t="shared" si="1"/>
        <v>21.431221142508669</v>
      </c>
      <c r="J25">
        <v>228.345069474208</v>
      </c>
      <c r="K25">
        <v>217.04456881502799</v>
      </c>
      <c r="L25">
        <v>242.83995843061601</v>
      </c>
      <c r="M25">
        <f t="shared" si="2"/>
        <v>229.40986557328401</v>
      </c>
      <c r="N25">
        <f t="shared" si="3"/>
        <v>12.930617711635133</v>
      </c>
      <c r="O25">
        <v>260.16885530582903</v>
      </c>
      <c r="P25">
        <v>237.27583303079001</v>
      </c>
      <c r="Q25">
        <v>195.02596065855701</v>
      </c>
      <c r="R25">
        <f t="shared" si="4"/>
        <v>230.82354966505866</v>
      </c>
      <c r="S25">
        <f t="shared" si="5"/>
        <v>33.047286594063586</v>
      </c>
      <c r="T25">
        <f t="shared" si="6"/>
        <v>224.81293648754101</v>
      </c>
      <c r="U25" s="1">
        <f t="shared" si="7"/>
        <v>9.2135547064083916</v>
      </c>
      <c r="V25" s="13">
        <f t="shared" si="8"/>
        <v>1.8527276423546502</v>
      </c>
    </row>
    <row r="26" spans="1:22" x14ac:dyDescent="0.2">
      <c r="A26" s="2">
        <v>576</v>
      </c>
      <c r="B26" s="2">
        <v>26</v>
      </c>
      <c r="C26" t="s">
        <v>34</v>
      </c>
      <c r="E26">
        <v>50.091754907300498</v>
      </c>
      <c r="F26">
        <v>58.362521016270101</v>
      </c>
      <c r="G26">
        <v>66.388239777089197</v>
      </c>
      <c r="H26">
        <f t="shared" si="0"/>
        <v>58.280838566886608</v>
      </c>
      <c r="I26">
        <f t="shared" si="1"/>
        <v>8.1485494902292341</v>
      </c>
      <c r="J26">
        <v>58.504783105480101</v>
      </c>
      <c r="K26">
        <v>61.711600249795502</v>
      </c>
      <c r="L26">
        <v>63.407324533797301</v>
      </c>
      <c r="M26">
        <f t="shared" si="2"/>
        <v>61.20790262969097</v>
      </c>
      <c r="N26">
        <f t="shared" si="3"/>
        <v>2.4897814328703314</v>
      </c>
      <c r="O26">
        <v>63.170707853788699</v>
      </c>
      <c r="P26">
        <v>70.291028767189204</v>
      </c>
      <c r="Q26">
        <v>60.625631473451698</v>
      </c>
      <c r="R26">
        <f t="shared" si="4"/>
        <v>64.695789364809869</v>
      </c>
      <c r="S26">
        <f t="shared" si="5"/>
        <v>5.0099282852043938</v>
      </c>
      <c r="T26">
        <f t="shared" si="6"/>
        <v>61.39484352046248</v>
      </c>
      <c r="U26" s="1">
        <f t="shared" si="7"/>
        <v>3.2115585947365033</v>
      </c>
      <c r="V26" s="13">
        <f t="shared" si="8"/>
        <v>0.50596698511032068</v>
      </c>
    </row>
    <row r="27" spans="1:22" x14ac:dyDescent="0.2">
      <c r="A27" s="2">
        <v>607</v>
      </c>
      <c r="B27" s="2">
        <v>27</v>
      </c>
      <c r="C27" t="s">
        <v>212</v>
      </c>
      <c r="D27" s="8" t="s">
        <v>33</v>
      </c>
      <c r="E27">
        <v>236.14404970984501</v>
      </c>
      <c r="F27">
        <v>275.96241423265798</v>
      </c>
      <c r="G27">
        <v>252.21852675102801</v>
      </c>
      <c r="H27">
        <f t="shared" si="0"/>
        <v>254.77499689784364</v>
      </c>
      <c r="I27">
        <f t="shared" si="1"/>
        <v>20.031904378430234</v>
      </c>
      <c r="J27">
        <v>239.98595120715899</v>
      </c>
      <c r="K27">
        <v>249.14022796798</v>
      </c>
      <c r="L27">
        <v>288.95493472317003</v>
      </c>
      <c r="M27">
        <f t="shared" si="2"/>
        <v>259.36037129943634</v>
      </c>
      <c r="N27">
        <f t="shared" si="3"/>
        <v>26.035146128540816</v>
      </c>
      <c r="O27">
        <v>294.77556998097401</v>
      </c>
      <c r="P27">
        <v>272.61311320352098</v>
      </c>
      <c r="Q27">
        <v>242.731707960249</v>
      </c>
      <c r="R27">
        <f t="shared" si="4"/>
        <v>270.04013038158132</v>
      </c>
      <c r="S27">
        <f t="shared" si="5"/>
        <v>26.117160526358209</v>
      </c>
      <c r="T27">
        <f t="shared" si="6"/>
        <v>261.39183285962042</v>
      </c>
      <c r="U27" s="1">
        <f t="shared" si="7"/>
        <v>7.8327008191275596</v>
      </c>
      <c r="V27" s="13">
        <f t="shared" si="8"/>
        <v>2.1541815243875178</v>
      </c>
    </row>
    <row r="28" spans="1:22" x14ac:dyDescent="0.2">
      <c r="A28" s="2">
        <v>1077</v>
      </c>
      <c r="B28" s="2">
        <v>28</v>
      </c>
      <c r="C28" t="s">
        <v>212</v>
      </c>
      <c r="D28" s="8" t="s">
        <v>33</v>
      </c>
      <c r="E28">
        <v>183.43517790304199</v>
      </c>
      <c r="F28">
        <v>217.204145513827</v>
      </c>
      <c r="G28">
        <v>216.617512727215</v>
      </c>
      <c r="H28">
        <f t="shared" si="0"/>
        <v>205.75227871469465</v>
      </c>
      <c r="I28">
        <f t="shared" si="1"/>
        <v>19.329401852739348</v>
      </c>
      <c r="J28">
        <v>198.915624718754</v>
      </c>
      <c r="K28">
        <v>206.11655480340701</v>
      </c>
      <c r="L28">
        <v>225.78010535928399</v>
      </c>
      <c r="M28">
        <f t="shared" si="2"/>
        <v>210.27076162714835</v>
      </c>
      <c r="N28">
        <f t="shared" si="3"/>
        <v>13.905687892807277</v>
      </c>
      <c r="O28">
        <v>232.15103448819301</v>
      </c>
      <c r="P28">
        <v>225.040584514795</v>
      </c>
      <c r="Q28">
        <v>193.72078976415099</v>
      </c>
      <c r="R28">
        <f t="shared" si="4"/>
        <v>216.97080292237965</v>
      </c>
      <c r="S28">
        <f t="shared" si="5"/>
        <v>20.446563491193423</v>
      </c>
      <c r="T28">
        <f t="shared" si="6"/>
        <v>210.99794775474086</v>
      </c>
      <c r="U28" s="1">
        <f t="shared" si="7"/>
        <v>5.6445036183641353</v>
      </c>
      <c r="V28" s="13">
        <f t="shared" si="8"/>
        <v>1.7388756020584932</v>
      </c>
    </row>
    <row r="29" spans="1:22" x14ac:dyDescent="0.2">
      <c r="A29" s="2">
        <v>472</v>
      </c>
      <c r="B29" s="2">
        <v>29</v>
      </c>
      <c r="C29" t="s">
        <v>212</v>
      </c>
      <c r="D29" s="8" t="s">
        <v>33</v>
      </c>
      <c r="E29">
        <v>62.238500459572201</v>
      </c>
      <c r="F29">
        <v>69.696292697895103</v>
      </c>
      <c r="G29">
        <v>68.730418633263895</v>
      </c>
      <c r="H29">
        <f t="shared" si="0"/>
        <v>66.88840393024374</v>
      </c>
      <c r="I29">
        <f t="shared" si="1"/>
        <v>4.0557896755261078</v>
      </c>
      <c r="J29">
        <v>67.984096893704006</v>
      </c>
      <c r="K29">
        <v>83.278450726486597</v>
      </c>
      <c r="L29">
        <v>65.821387746185394</v>
      </c>
      <c r="M29">
        <f t="shared" si="2"/>
        <v>72.361311788792008</v>
      </c>
      <c r="N29">
        <f t="shared" si="3"/>
        <v>9.5161583453032303</v>
      </c>
      <c r="O29">
        <v>78.417646017076905</v>
      </c>
      <c r="P29">
        <v>79.136928282026005</v>
      </c>
      <c r="Q29">
        <v>76.772700316296607</v>
      </c>
      <c r="R29">
        <f t="shared" si="4"/>
        <v>78.109091538466501</v>
      </c>
      <c r="S29">
        <f t="shared" si="5"/>
        <v>1.2119397130992713</v>
      </c>
      <c r="T29">
        <f t="shared" si="6"/>
        <v>72.45293575250075</v>
      </c>
      <c r="U29" s="1">
        <f t="shared" si="7"/>
        <v>5.6109049014731331</v>
      </c>
      <c r="V29" s="13">
        <f t="shared" si="8"/>
        <v>0.59709889891431089</v>
      </c>
    </row>
    <row r="30" spans="1:22" x14ac:dyDescent="0.2">
      <c r="A30" s="2">
        <v>633</v>
      </c>
      <c r="B30" s="2">
        <v>30</v>
      </c>
      <c r="C30" t="s">
        <v>34</v>
      </c>
      <c r="E30">
        <v>6.3920448637624299</v>
      </c>
      <c r="F30">
        <v>5.5191667802963398</v>
      </c>
      <c r="G30">
        <v>8.1998930058492707</v>
      </c>
      <c r="H30">
        <f t="shared" si="0"/>
        <v>6.703701549969348</v>
      </c>
      <c r="I30">
        <f t="shared" si="1"/>
        <v>1.3672676005943023</v>
      </c>
      <c r="J30">
        <v>6.6301616477618399</v>
      </c>
      <c r="K30">
        <v>7.0719755435756699</v>
      </c>
      <c r="L30">
        <v>6.20064772926166</v>
      </c>
      <c r="M30">
        <f t="shared" si="2"/>
        <v>6.6342616401997239</v>
      </c>
      <c r="N30">
        <f t="shared" si="3"/>
        <v>0.43567837615929539</v>
      </c>
      <c r="O30">
        <v>5.9028026785236802</v>
      </c>
      <c r="P30">
        <v>5.1969442336871996</v>
      </c>
      <c r="Q30">
        <v>8.8904456053876295</v>
      </c>
      <c r="R30">
        <f t="shared" si="4"/>
        <v>6.6633975058661692</v>
      </c>
      <c r="S30">
        <f t="shared" si="5"/>
        <v>1.9607056036599095</v>
      </c>
      <c r="T30">
        <f t="shared" si="6"/>
        <v>6.6671202320117473</v>
      </c>
      <c r="U30" s="1">
        <f t="shared" si="7"/>
        <v>3.4869317238363166E-2</v>
      </c>
      <c r="V30" s="13">
        <f t="shared" si="8"/>
        <v>5.4945049612101268E-2</v>
      </c>
    </row>
    <row r="31" spans="1:22" x14ac:dyDescent="0.2">
      <c r="A31" s="2">
        <v>852</v>
      </c>
      <c r="B31" s="2">
        <v>31</v>
      </c>
      <c r="C31" t="s">
        <v>212</v>
      </c>
      <c r="D31" s="8" t="s">
        <v>168</v>
      </c>
      <c r="E31">
        <v>244.12089576632101</v>
      </c>
      <c r="F31">
        <v>278.79358835817499</v>
      </c>
      <c r="G31">
        <v>249.32806409675101</v>
      </c>
      <c r="H31">
        <f t="shared" si="0"/>
        <v>257.4141827404157</v>
      </c>
      <c r="I31">
        <f t="shared" si="1"/>
        <v>18.697269558196652</v>
      </c>
      <c r="J31">
        <v>239.48790944709199</v>
      </c>
      <c r="K31">
        <v>244.714542659991</v>
      </c>
      <c r="L31">
        <v>285.85658744443703</v>
      </c>
      <c r="M31">
        <f t="shared" si="2"/>
        <v>256.68634651717338</v>
      </c>
      <c r="N31">
        <f t="shared" si="3"/>
        <v>25.396980932809747</v>
      </c>
      <c r="O31">
        <v>290.737476757411</v>
      </c>
      <c r="P31">
        <v>278.01240883717702</v>
      </c>
      <c r="Q31">
        <v>256.647636031709</v>
      </c>
      <c r="R31">
        <f t="shared" si="4"/>
        <v>275.13250720876567</v>
      </c>
      <c r="S31">
        <f t="shared" si="5"/>
        <v>17.226424040349393</v>
      </c>
      <c r="T31">
        <f t="shared" si="6"/>
        <v>263.07767882211823</v>
      </c>
      <c r="U31" s="1">
        <f t="shared" si="7"/>
        <v>10.446128563520857</v>
      </c>
      <c r="V31" s="13">
        <f t="shared" si="8"/>
        <v>2.1680749126607712</v>
      </c>
    </row>
    <row r="32" spans="1:22" x14ac:dyDescent="0.2">
      <c r="A32" s="2">
        <v>843</v>
      </c>
      <c r="B32" s="2">
        <v>32</v>
      </c>
      <c r="C32" t="s">
        <v>212</v>
      </c>
      <c r="D32" s="8" t="s">
        <v>168</v>
      </c>
      <c r="E32">
        <v>147.257060631321</v>
      </c>
      <c r="F32">
        <v>195.96711891533701</v>
      </c>
      <c r="G32">
        <v>143.93910717168399</v>
      </c>
      <c r="H32">
        <f t="shared" si="0"/>
        <v>162.38776223944731</v>
      </c>
      <c r="I32">
        <f t="shared" si="1"/>
        <v>29.127857797391208</v>
      </c>
      <c r="J32">
        <v>149.49143365964201</v>
      </c>
      <c r="K32">
        <v>165.95956821235399</v>
      </c>
      <c r="L32">
        <v>174.63888317341701</v>
      </c>
      <c r="M32">
        <f t="shared" si="2"/>
        <v>163.36329501513768</v>
      </c>
      <c r="N32">
        <f t="shared" si="3"/>
        <v>12.773176196541858</v>
      </c>
      <c r="O32">
        <v>174.267957708305</v>
      </c>
      <c r="P32">
        <v>163.383313547787</v>
      </c>
      <c r="Q32">
        <v>141.54114580090399</v>
      </c>
      <c r="R32">
        <f t="shared" si="4"/>
        <v>159.73080568566533</v>
      </c>
      <c r="S32">
        <f t="shared" si="5"/>
        <v>16.666333270031132</v>
      </c>
      <c r="T32">
        <f t="shared" si="6"/>
        <v>161.82728764675014</v>
      </c>
      <c r="U32" s="1">
        <f t="shared" si="7"/>
        <v>1.8799849757317058</v>
      </c>
      <c r="V32" s="13">
        <f t="shared" si="8"/>
        <v>1.3336505176027853</v>
      </c>
    </row>
    <row r="33" spans="1:22" x14ac:dyDescent="0.2">
      <c r="A33" s="2">
        <v>413</v>
      </c>
      <c r="B33" s="2">
        <v>33</v>
      </c>
      <c r="C33" s="5" t="s">
        <v>36</v>
      </c>
      <c r="D33" s="5" t="s">
        <v>35</v>
      </c>
      <c r="E33">
        <v>33.059102308963297</v>
      </c>
      <c r="F33">
        <v>47.228208719055402</v>
      </c>
      <c r="G33">
        <v>38.266872847075597</v>
      </c>
      <c r="H33">
        <f t="shared" si="0"/>
        <v>39.518061291698103</v>
      </c>
      <c r="I33">
        <f t="shared" si="1"/>
        <v>7.1669378752780881</v>
      </c>
      <c r="J33">
        <v>45.221772689127903</v>
      </c>
      <c r="K33">
        <v>30.536047962558101</v>
      </c>
      <c r="L33">
        <v>56.441768836936703</v>
      </c>
      <c r="M33">
        <f t="shared" si="2"/>
        <v>44.066529829540904</v>
      </c>
      <c r="N33">
        <f t="shared" si="3"/>
        <v>12.991440761277167</v>
      </c>
      <c r="O33">
        <v>44.1227829810137</v>
      </c>
      <c r="P33">
        <v>43.467361013732798</v>
      </c>
      <c r="Q33">
        <v>35.241991294430598</v>
      </c>
      <c r="R33">
        <f t="shared" si="4"/>
        <v>40.944045096392365</v>
      </c>
      <c r="S33">
        <f t="shared" si="5"/>
        <v>4.9489855181793141</v>
      </c>
      <c r="T33">
        <f t="shared" si="6"/>
        <v>41.509545405877127</v>
      </c>
      <c r="U33" s="1">
        <f t="shared" si="7"/>
        <v>2.326367223797003</v>
      </c>
      <c r="V33" s="13">
        <f t="shared" si="8"/>
        <v>0.34208833084347928</v>
      </c>
    </row>
    <row r="34" spans="1:22" x14ac:dyDescent="0.2">
      <c r="A34" s="2">
        <v>1032</v>
      </c>
      <c r="B34" s="2">
        <v>35</v>
      </c>
      <c r="C34" t="s">
        <v>212</v>
      </c>
      <c r="D34" s="8" t="s">
        <v>37</v>
      </c>
      <c r="E34">
        <v>57.188237380872998</v>
      </c>
      <c r="F34">
        <v>62.074508489431601</v>
      </c>
      <c r="G34">
        <v>59.579090710011897</v>
      </c>
      <c r="H34">
        <f t="shared" si="0"/>
        <v>59.61394552677217</v>
      </c>
      <c r="I34">
        <f t="shared" si="1"/>
        <v>2.4433220173100749</v>
      </c>
      <c r="J34">
        <v>60.784210284050197</v>
      </c>
      <c r="K34">
        <v>55.569660237244001</v>
      </c>
      <c r="L34">
        <v>63.940263574632802</v>
      </c>
      <c r="M34">
        <f t="shared" si="2"/>
        <v>60.098044698642333</v>
      </c>
      <c r="N34">
        <f t="shared" si="3"/>
        <v>4.2272766015396623</v>
      </c>
      <c r="O34">
        <v>59.5409084626965</v>
      </c>
      <c r="P34">
        <v>75.681095112129498</v>
      </c>
      <c r="Q34">
        <v>59.023940232853001</v>
      </c>
      <c r="R34">
        <f t="shared" si="4"/>
        <v>64.748647935893004</v>
      </c>
      <c r="S34">
        <f t="shared" si="5"/>
        <v>9.4713048194832741</v>
      </c>
      <c r="T34">
        <f t="shared" si="6"/>
        <v>61.486879387102498</v>
      </c>
      <c r="U34" s="1">
        <f t="shared" si="7"/>
        <v>2.8351258440253608</v>
      </c>
      <c r="V34" s="13">
        <f t="shared" si="8"/>
        <v>0.50672547079569163</v>
      </c>
    </row>
    <row r="35" spans="1:22" x14ac:dyDescent="0.2">
      <c r="A35" s="2">
        <v>1112</v>
      </c>
      <c r="B35" s="2">
        <v>36</v>
      </c>
      <c r="C35" s="5" t="s">
        <v>38</v>
      </c>
      <c r="D35" s="5" t="s">
        <v>39</v>
      </c>
      <c r="E35">
        <v>17.839043402648802</v>
      </c>
      <c r="F35">
        <v>18.131291325070102</v>
      </c>
      <c r="G35">
        <v>16.801279477424099</v>
      </c>
      <c r="H35">
        <f t="shared" si="0"/>
        <v>17.590538068381004</v>
      </c>
      <c r="I35">
        <f t="shared" si="1"/>
        <v>0.69896284206626225</v>
      </c>
      <c r="J35">
        <v>17.732189623268798</v>
      </c>
      <c r="K35">
        <v>20.5363258584904</v>
      </c>
      <c r="L35">
        <v>15.047288881161499</v>
      </c>
      <c r="M35">
        <f t="shared" si="2"/>
        <v>17.77193478764023</v>
      </c>
      <c r="N35">
        <f t="shared" si="3"/>
        <v>2.7447343210571864</v>
      </c>
      <c r="O35">
        <v>16.7981884123224</v>
      </c>
      <c r="P35">
        <v>13.5036472409321</v>
      </c>
      <c r="Q35">
        <v>18.7278261412403</v>
      </c>
      <c r="R35">
        <f t="shared" si="4"/>
        <v>16.343220598164933</v>
      </c>
      <c r="S35">
        <f t="shared" si="5"/>
        <v>2.6416392788467182</v>
      </c>
      <c r="T35">
        <f t="shared" si="6"/>
        <v>17.235231151395389</v>
      </c>
      <c r="U35" s="1">
        <f t="shared" si="7"/>
        <v>0.77780994641710566</v>
      </c>
      <c r="V35" s="13">
        <f t="shared" si="8"/>
        <v>0.14203893101290399</v>
      </c>
    </row>
    <row r="36" spans="1:22" x14ac:dyDescent="0.2">
      <c r="A36" s="2">
        <v>978</v>
      </c>
      <c r="B36" s="2">
        <v>37</v>
      </c>
      <c r="C36" t="s">
        <v>212</v>
      </c>
      <c r="D36" s="8" t="s">
        <v>40</v>
      </c>
      <c r="E36">
        <v>47.748620445598597</v>
      </c>
      <c r="F36">
        <v>54.711729274817699</v>
      </c>
      <c r="G36">
        <v>53.924933520960302</v>
      </c>
      <c r="H36">
        <f t="shared" ref="H36:H67" si="9">AVERAGE(E36:G36)</f>
        <v>52.128427747125535</v>
      </c>
      <c r="I36">
        <f t="shared" ref="I36:I67" si="10">STDEV(E36:G36)</f>
        <v>3.8133706728370247</v>
      </c>
      <c r="J36">
        <v>53.252393484761299</v>
      </c>
      <c r="K36">
        <v>44.990576835954798</v>
      </c>
      <c r="L36">
        <v>45.231559087566502</v>
      </c>
      <c r="M36">
        <f t="shared" ref="M36:M67" si="11">AVERAGE(J36:L36)</f>
        <v>47.824843136094195</v>
      </c>
      <c r="N36">
        <f t="shared" ref="N36:N67" si="12">STDEV(J36:L36)</f>
        <v>4.7019405783022421</v>
      </c>
      <c r="O36">
        <v>58.716293532196197</v>
      </c>
      <c r="P36">
        <v>43.145186989544399</v>
      </c>
      <c r="Q36">
        <v>52.450328909816697</v>
      </c>
      <c r="R36">
        <f t="shared" ref="R36:R67" si="13">AVERAGE(O36:Q36)</f>
        <v>51.437269810519098</v>
      </c>
      <c r="S36">
        <f t="shared" ref="S36:S67" si="14">STDEV(O36:Q36)</f>
        <v>7.8348296914901603</v>
      </c>
      <c r="T36">
        <f t="shared" ref="T36:T67" si="15">(H36+M36+R36)/3</f>
        <v>50.463513564579614</v>
      </c>
      <c r="U36" s="1">
        <f t="shared" ref="U36:U67" si="16">STDEV(H36,M36,R36)</f>
        <v>2.311138473989836</v>
      </c>
      <c r="V36" s="13">
        <f t="shared" si="8"/>
        <v>0.41587974416506474</v>
      </c>
    </row>
    <row r="37" spans="1:22" x14ac:dyDescent="0.2">
      <c r="A37" s="2">
        <v>1046</v>
      </c>
      <c r="B37" s="2">
        <v>38</v>
      </c>
      <c r="C37" t="s">
        <v>41</v>
      </c>
      <c r="D37" s="5" t="s">
        <v>42</v>
      </c>
      <c r="E37">
        <v>31.416198307395401</v>
      </c>
      <c r="F37">
        <v>22.899383424852498</v>
      </c>
      <c r="G37">
        <v>33.027316105386397</v>
      </c>
      <c r="H37">
        <f t="shared" si="9"/>
        <v>29.114299279211433</v>
      </c>
      <c r="I37">
        <f t="shared" si="10"/>
        <v>5.4422246781369026</v>
      </c>
      <c r="J37">
        <v>29.860270855166601</v>
      </c>
      <c r="K37">
        <v>29.6734010372959</v>
      </c>
      <c r="L37">
        <v>28.323224847917</v>
      </c>
      <c r="M37">
        <f t="shared" si="11"/>
        <v>29.285632246793167</v>
      </c>
      <c r="N37">
        <f t="shared" si="12"/>
        <v>0.83869009965925367</v>
      </c>
      <c r="O37">
        <v>28.420717062298401</v>
      </c>
      <c r="P37">
        <v>30.971310440380702</v>
      </c>
      <c r="Q37">
        <v>26.719728106448802</v>
      </c>
      <c r="R37">
        <f t="shared" si="13"/>
        <v>28.703918536375966</v>
      </c>
      <c r="S37">
        <f t="shared" si="14"/>
        <v>2.1398926121981532</v>
      </c>
      <c r="T37">
        <f t="shared" si="15"/>
        <v>29.034616687460186</v>
      </c>
      <c r="U37" s="1">
        <f t="shared" si="16"/>
        <v>0.29893092311265412</v>
      </c>
      <c r="V37" s="13">
        <f t="shared" si="8"/>
        <v>0.23927998878752371</v>
      </c>
    </row>
    <row r="38" spans="1:22" x14ac:dyDescent="0.2">
      <c r="A38" s="2">
        <v>861</v>
      </c>
      <c r="B38" s="2">
        <v>39</v>
      </c>
      <c r="C38" t="s">
        <v>41</v>
      </c>
      <c r="D38" s="5" t="s">
        <v>43</v>
      </c>
      <c r="E38">
        <v>25.502380665601301</v>
      </c>
      <c r="F38">
        <v>26.741892296022399</v>
      </c>
      <c r="G38">
        <v>26.684289402845</v>
      </c>
      <c r="H38">
        <f t="shared" si="9"/>
        <v>26.309520788156235</v>
      </c>
      <c r="I38">
        <f t="shared" si="10"/>
        <v>0.69959695997345173</v>
      </c>
      <c r="J38">
        <v>28.706415755127502</v>
      </c>
      <c r="K38">
        <v>30.4759162795911</v>
      </c>
      <c r="L38">
        <v>25.360843228591399</v>
      </c>
      <c r="M38">
        <f t="shared" si="11"/>
        <v>28.18105842110333</v>
      </c>
      <c r="N38">
        <f t="shared" si="12"/>
        <v>2.5976899979742738</v>
      </c>
      <c r="O38">
        <v>31.810672527670999</v>
      </c>
      <c r="P38">
        <v>29.0053876063898</v>
      </c>
      <c r="Q38">
        <v>25.592815458850701</v>
      </c>
      <c r="R38">
        <f t="shared" si="13"/>
        <v>28.8029585309705</v>
      </c>
      <c r="S38">
        <f t="shared" si="14"/>
        <v>3.1138673350033668</v>
      </c>
      <c r="T38">
        <f t="shared" si="15"/>
        <v>27.764512580076687</v>
      </c>
      <c r="U38" s="1">
        <f t="shared" si="16"/>
        <v>1.2978600743455047</v>
      </c>
      <c r="V38" s="13">
        <f t="shared" si="8"/>
        <v>0.22881281094098552</v>
      </c>
    </row>
    <row r="39" spans="1:22" x14ac:dyDescent="0.2">
      <c r="A39" s="2">
        <v>1039</v>
      </c>
      <c r="B39" s="2">
        <v>40</v>
      </c>
      <c r="C39" t="s">
        <v>44</v>
      </c>
      <c r="D39" s="5" t="s">
        <v>45</v>
      </c>
      <c r="E39">
        <v>15.6874773168551</v>
      </c>
      <c r="F39">
        <v>15.4964861557856</v>
      </c>
      <c r="G39">
        <v>17.943282433245098</v>
      </c>
      <c r="H39">
        <f t="shared" si="9"/>
        <v>16.375748635295267</v>
      </c>
      <c r="I39">
        <f t="shared" si="10"/>
        <v>1.3608787828781586</v>
      </c>
      <c r="J39">
        <v>17.421207033967701</v>
      </c>
      <c r="K39">
        <v>15.610642437645501</v>
      </c>
      <c r="L39">
        <v>14.1771500724274</v>
      </c>
      <c r="M39">
        <f t="shared" si="11"/>
        <v>15.736333181346867</v>
      </c>
      <c r="N39">
        <f t="shared" si="12"/>
        <v>1.6256767866703004</v>
      </c>
      <c r="O39">
        <v>15.3131725771339</v>
      </c>
      <c r="P39">
        <v>15.3274300046953</v>
      </c>
      <c r="Q39">
        <v>16.961957940160801</v>
      </c>
      <c r="R39">
        <f t="shared" si="13"/>
        <v>15.867520173996667</v>
      </c>
      <c r="S39">
        <f t="shared" si="14"/>
        <v>0.94783771636547676</v>
      </c>
      <c r="T39">
        <f t="shared" si="15"/>
        <v>15.993200663546267</v>
      </c>
      <c r="U39" s="1">
        <f t="shared" si="16"/>
        <v>0.3377272861009013</v>
      </c>
      <c r="V39" s="13">
        <f t="shared" si="8"/>
        <v>0.13180311338853506</v>
      </c>
    </row>
    <row r="40" spans="1:22" x14ac:dyDescent="0.2">
      <c r="A40" s="2">
        <v>536</v>
      </c>
      <c r="B40" s="2">
        <v>41</v>
      </c>
      <c r="C40" t="s">
        <v>46</v>
      </c>
      <c r="D40" s="5" t="s">
        <v>47</v>
      </c>
      <c r="E40">
        <v>8.0110532301323492</v>
      </c>
      <c r="F40">
        <v>8.5336951542449295</v>
      </c>
      <c r="G40">
        <v>7.9455779444486403</v>
      </c>
      <c r="H40">
        <f t="shared" si="9"/>
        <v>8.1634421096086403</v>
      </c>
      <c r="I40">
        <f t="shared" si="10"/>
        <v>0.32231543719727834</v>
      </c>
      <c r="J40">
        <v>11.4074107714949</v>
      </c>
      <c r="K40">
        <v>8.2972553642099207</v>
      </c>
      <c r="L40">
        <v>8.7669770938401594</v>
      </c>
      <c r="M40">
        <f t="shared" si="11"/>
        <v>9.4905477431816596</v>
      </c>
      <c r="N40">
        <f t="shared" si="12"/>
        <v>1.6765835880764732</v>
      </c>
      <c r="O40">
        <v>8.7545946453316805</v>
      </c>
      <c r="P40">
        <v>7.9777516145546503</v>
      </c>
      <c r="Q40">
        <v>11.2861151837433</v>
      </c>
      <c r="R40">
        <f t="shared" si="13"/>
        <v>9.3394871478765449</v>
      </c>
      <c r="S40">
        <f t="shared" si="14"/>
        <v>1.7299976318288828</v>
      </c>
      <c r="T40">
        <f t="shared" si="15"/>
        <v>8.9978256668889482</v>
      </c>
      <c r="U40" s="1">
        <f t="shared" si="16"/>
        <v>0.72653407790570268</v>
      </c>
      <c r="V40" s="13">
        <f t="shared" si="8"/>
        <v>7.415285167567387E-2</v>
      </c>
    </row>
    <row r="41" spans="1:22" x14ac:dyDescent="0.2">
      <c r="A41" s="2">
        <v>403</v>
      </c>
      <c r="B41" s="2">
        <v>42</v>
      </c>
      <c r="C41" t="s">
        <v>48</v>
      </c>
      <c r="D41" s="5" t="s">
        <v>49</v>
      </c>
      <c r="E41">
        <v>13.015515107620899</v>
      </c>
      <c r="F41">
        <v>11.5235910702027</v>
      </c>
      <c r="G41">
        <v>16.319044484615599</v>
      </c>
      <c r="H41">
        <f t="shared" si="9"/>
        <v>13.619383554146401</v>
      </c>
      <c r="I41">
        <f t="shared" si="10"/>
        <v>2.4540957984526477</v>
      </c>
      <c r="J41">
        <v>11.3719449346831</v>
      </c>
      <c r="K41">
        <v>11.6268855898747</v>
      </c>
      <c r="L41">
        <v>11.987698647338799</v>
      </c>
      <c r="M41">
        <f t="shared" si="11"/>
        <v>11.662176390632199</v>
      </c>
      <c r="N41">
        <f t="shared" si="12"/>
        <v>0.30939010831941383</v>
      </c>
      <c r="O41">
        <v>10.343046433627199</v>
      </c>
      <c r="P41">
        <v>10.556053716714599</v>
      </c>
      <c r="Q41">
        <v>13.419182452264801</v>
      </c>
      <c r="R41">
        <f t="shared" si="13"/>
        <v>11.439427534202201</v>
      </c>
      <c r="S41">
        <f t="shared" si="14"/>
        <v>1.7178228015010302</v>
      </c>
      <c r="T41">
        <f t="shared" si="15"/>
        <v>12.240329159660268</v>
      </c>
      <c r="U41" s="1">
        <f t="shared" si="16"/>
        <v>1.199478024172955</v>
      </c>
      <c r="V41" s="13">
        <f t="shared" si="8"/>
        <v>0.10087496093392759</v>
      </c>
    </row>
    <row r="42" spans="1:22" x14ac:dyDescent="0.2">
      <c r="A42" s="2">
        <v>594</v>
      </c>
      <c r="B42" s="2">
        <v>43</v>
      </c>
      <c r="C42" s="5" t="s">
        <v>212</v>
      </c>
      <c r="D42" s="8" t="s">
        <v>167</v>
      </c>
      <c r="E42">
        <v>33.948432411730003</v>
      </c>
      <c r="F42">
        <v>27.7826478916542</v>
      </c>
      <c r="G42">
        <v>29.5832092820167</v>
      </c>
      <c r="H42">
        <f t="shared" si="9"/>
        <v>30.438096528466968</v>
      </c>
      <c r="I42">
        <f t="shared" si="10"/>
        <v>3.1705439344234123</v>
      </c>
      <c r="J42">
        <v>32.651902577596701</v>
      </c>
      <c r="K42">
        <v>35.717925141958197</v>
      </c>
      <c r="L42">
        <v>32.047309277589001</v>
      </c>
      <c r="M42">
        <f t="shared" si="11"/>
        <v>33.472378999047969</v>
      </c>
      <c r="N42">
        <f t="shared" si="12"/>
        <v>1.968055226500977</v>
      </c>
      <c r="O42">
        <v>36.520058769331897</v>
      </c>
      <c r="P42">
        <v>27.486496582819001</v>
      </c>
      <c r="Q42">
        <v>36.495690676310801</v>
      </c>
      <c r="R42">
        <f t="shared" si="13"/>
        <v>33.500748676153897</v>
      </c>
      <c r="S42">
        <f t="shared" si="14"/>
        <v>5.208509348424629</v>
      </c>
      <c r="T42">
        <f t="shared" si="15"/>
        <v>32.470408067889615</v>
      </c>
      <c r="U42" s="1">
        <f t="shared" si="16"/>
        <v>1.7600905813615388</v>
      </c>
      <c r="V42" s="13">
        <f t="shared" si="8"/>
        <v>0.26759502155806103</v>
      </c>
    </row>
    <row r="43" spans="1:22" x14ac:dyDescent="0.2">
      <c r="A43" s="2">
        <v>346</v>
      </c>
      <c r="B43" s="2">
        <v>44</v>
      </c>
      <c r="C43" t="s">
        <v>50</v>
      </c>
      <c r="D43" s="5" t="s">
        <v>51</v>
      </c>
      <c r="E43">
        <v>16.873899298258699</v>
      </c>
      <c r="F43">
        <v>19.952797246669601</v>
      </c>
      <c r="G43">
        <v>17.6791570309869</v>
      </c>
      <c r="H43">
        <f t="shared" si="9"/>
        <v>18.168617858638399</v>
      </c>
      <c r="I43">
        <f t="shared" si="10"/>
        <v>1.5967410781138509</v>
      </c>
      <c r="J43">
        <v>14.618698886032201</v>
      </c>
      <c r="K43">
        <v>13.4474624587503</v>
      </c>
      <c r="L43">
        <v>15.8738679536626</v>
      </c>
      <c r="M43">
        <f t="shared" si="11"/>
        <v>14.646676432815033</v>
      </c>
      <c r="N43">
        <f t="shared" si="12"/>
        <v>1.2134446686100444</v>
      </c>
      <c r="O43">
        <v>12.8241213651027</v>
      </c>
      <c r="P43">
        <v>10.533025745266301</v>
      </c>
      <c r="Q43">
        <v>17.392625474956599</v>
      </c>
      <c r="R43">
        <f t="shared" si="13"/>
        <v>13.583257528441868</v>
      </c>
      <c r="S43">
        <f t="shared" si="14"/>
        <v>3.4922403838737588</v>
      </c>
      <c r="T43">
        <f t="shared" si="15"/>
        <v>15.4661839399651</v>
      </c>
      <c r="U43" s="1">
        <f t="shared" si="16"/>
        <v>2.4000159906012049</v>
      </c>
      <c r="V43" s="13">
        <f t="shared" si="8"/>
        <v>0.12745986487705041</v>
      </c>
    </row>
    <row r="44" spans="1:22" x14ac:dyDescent="0.2">
      <c r="A44" s="2">
        <v>122</v>
      </c>
      <c r="B44" s="2">
        <v>45</v>
      </c>
      <c r="C44" t="s">
        <v>34</v>
      </c>
      <c r="E44">
        <v>13.201455566203199</v>
      </c>
      <c r="F44">
        <v>11.723074074401699</v>
      </c>
      <c r="G44">
        <v>14.130603598374</v>
      </c>
      <c r="H44">
        <f t="shared" si="9"/>
        <v>13.0183777463263</v>
      </c>
      <c r="I44">
        <f t="shared" si="10"/>
        <v>1.2141613230117865</v>
      </c>
      <c r="J44">
        <v>10.3699374321743</v>
      </c>
      <c r="K44">
        <v>12.323182718061799</v>
      </c>
      <c r="L44">
        <v>11.244909234826</v>
      </c>
      <c r="M44">
        <f t="shared" si="11"/>
        <v>11.312676461687365</v>
      </c>
      <c r="N44">
        <f t="shared" si="12"/>
        <v>0.97838442571812978</v>
      </c>
      <c r="O44">
        <v>10.499199279652601</v>
      </c>
      <c r="P44">
        <v>7.2860131919515503</v>
      </c>
      <c r="Q44">
        <v>14.3051628957127</v>
      </c>
      <c r="R44">
        <f t="shared" si="13"/>
        <v>10.696791789105617</v>
      </c>
      <c r="S44">
        <f t="shared" si="14"/>
        <v>3.5137441199945827</v>
      </c>
      <c r="T44">
        <f t="shared" si="15"/>
        <v>11.675948665706429</v>
      </c>
      <c r="U44" s="1">
        <f t="shared" si="16"/>
        <v>1.2026700960158268</v>
      </c>
      <c r="V44" s="13">
        <f t="shared" si="8"/>
        <v>9.6223790239344367E-2</v>
      </c>
    </row>
    <row r="45" spans="1:22" x14ac:dyDescent="0.2">
      <c r="A45" s="2">
        <v>366</v>
      </c>
      <c r="B45" s="2">
        <v>46</v>
      </c>
      <c r="C45" t="s">
        <v>50</v>
      </c>
      <c r="D45" s="5" t="s">
        <v>51</v>
      </c>
      <c r="E45">
        <v>26.730693859067198</v>
      </c>
      <c r="F45">
        <v>29.4558865695262</v>
      </c>
      <c r="G45">
        <v>31.5257575156906</v>
      </c>
      <c r="H45">
        <f t="shared" si="9"/>
        <v>29.237445981427999</v>
      </c>
      <c r="I45">
        <f t="shared" si="10"/>
        <v>2.4049835936372128</v>
      </c>
      <c r="J45">
        <v>25.512656986316401</v>
      </c>
      <c r="K45">
        <v>25.9286415577429</v>
      </c>
      <c r="L45">
        <v>24.693739022207499</v>
      </c>
      <c r="M45">
        <f t="shared" si="11"/>
        <v>25.378345855422268</v>
      </c>
      <c r="N45">
        <f t="shared" si="12"/>
        <v>0.62831176813703438</v>
      </c>
      <c r="O45">
        <v>24.224187042323699</v>
      </c>
      <c r="P45">
        <v>18.7551729212109</v>
      </c>
      <c r="Q45">
        <v>32.887941979805099</v>
      </c>
      <c r="R45">
        <f t="shared" si="13"/>
        <v>25.2891006477799</v>
      </c>
      <c r="S45">
        <f t="shared" si="14"/>
        <v>7.126311883169552</v>
      </c>
      <c r="T45">
        <f t="shared" si="15"/>
        <v>26.63496416154339</v>
      </c>
      <c r="U45" s="1">
        <f t="shared" si="16"/>
        <v>2.2542570602959677</v>
      </c>
      <c r="V45" s="13">
        <f t="shared" si="8"/>
        <v>0.21950398018110354</v>
      </c>
    </row>
    <row r="46" spans="1:22" x14ac:dyDescent="0.2">
      <c r="A46" s="2">
        <v>805</v>
      </c>
      <c r="B46" s="2">
        <v>47</v>
      </c>
      <c r="C46" t="s">
        <v>52</v>
      </c>
      <c r="D46" s="5" t="s">
        <v>53</v>
      </c>
      <c r="E46">
        <v>62.910566663269897</v>
      </c>
      <c r="F46">
        <v>46.2047867267501</v>
      </c>
      <c r="G46">
        <v>53.440253034886801</v>
      </c>
      <c r="H46">
        <f t="shared" si="9"/>
        <v>54.185202141635607</v>
      </c>
      <c r="I46">
        <f t="shared" si="10"/>
        <v>8.3777671667688587</v>
      </c>
      <c r="J46">
        <v>52.209288910798897</v>
      </c>
      <c r="K46">
        <v>52.911104555535303</v>
      </c>
      <c r="L46">
        <v>46.593946742251397</v>
      </c>
      <c r="M46">
        <f t="shared" si="11"/>
        <v>50.571446736195206</v>
      </c>
      <c r="N46">
        <f t="shared" si="12"/>
        <v>3.4624436386988888</v>
      </c>
      <c r="O46">
        <v>52.175452652158498</v>
      </c>
      <c r="P46">
        <v>39.854494015815398</v>
      </c>
      <c r="Q46">
        <v>63.225983857894903</v>
      </c>
      <c r="R46">
        <f t="shared" si="13"/>
        <v>51.751976841956264</v>
      </c>
      <c r="S46">
        <f t="shared" si="14"/>
        <v>11.691498329169642</v>
      </c>
      <c r="T46">
        <f t="shared" si="15"/>
        <v>52.16954190659569</v>
      </c>
      <c r="U46" s="1">
        <f t="shared" si="16"/>
        <v>1.8427092744089955</v>
      </c>
      <c r="V46" s="13">
        <f t="shared" si="8"/>
        <v>0.42993945939888456</v>
      </c>
    </row>
    <row r="47" spans="1:22" x14ac:dyDescent="0.2">
      <c r="A47" s="2">
        <v>967</v>
      </c>
      <c r="B47" s="2">
        <v>48</v>
      </c>
      <c r="C47" t="s">
        <v>52</v>
      </c>
      <c r="D47" s="5" t="s">
        <v>53</v>
      </c>
      <c r="E47">
        <v>67.632714420547998</v>
      </c>
      <c r="F47">
        <v>57.753333810275599</v>
      </c>
      <c r="G47">
        <v>69.306933245754905</v>
      </c>
      <c r="H47">
        <f t="shared" si="9"/>
        <v>64.897660492192827</v>
      </c>
      <c r="I47">
        <f t="shared" si="10"/>
        <v>6.2435410603386918</v>
      </c>
      <c r="J47">
        <v>69.345374476417405</v>
      </c>
      <c r="K47">
        <v>65.027671650522905</v>
      </c>
      <c r="L47">
        <v>66.510235402576896</v>
      </c>
      <c r="M47">
        <f t="shared" si="11"/>
        <v>66.961093843172407</v>
      </c>
      <c r="N47">
        <f t="shared" si="12"/>
        <v>2.1938765743032347</v>
      </c>
      <c r="O47">
        <v>61.186884170940999</v>
      </c>
      <c r="P47">
        <v>67.773820089321802</v>
      </c>
      <c r="Q47">
        <v>81.205036537812404</v>
      </c>
      <c r="R47">
        <f t="shared" si="13"/>
        <v>70.05524693269173</v>
      </c>
      <c r="S47">
        <f t="shared" si="14"/>
        <v>10.202219727934478</v>
      </c>
      <c r="T47">
        <f t="shared" si="15"/>
        <v>67.304667089352321</v>
      </c>
      <c r="U47" s="1">
        <f t="shared" si="16"/>
        <v>2.5959018479947371</v>
      </c>
      <c r="V47" s="13">
        <f t="shared" si="8"/>
        <v>0.55467100392076851</v>
      </c>
    </row>
    <row r="48" spans="1:22" x14ac:dyDescent="0.2">
      <c r="A48" s="2">
        <v>677</v>
      </c>
      <c r="B48" s="2">
        <v>49</v>
      </c>
      <c r="C48" t="s">
        <v>52</v>
      </c>
      <c r="D48" s="5" t="s">
        <v>53</v>
      </c>
      <c r="E48">
        <v>48.073129094809701</v>
      </c>
      <c r="F48">
        <v>41.589834788033798</v>
      </c>
      <c r="G48">
        <v>57.502265225635597</v>
      </c>
      <c r="H48">
        <f t="shared" si="9"/>
        <v>49.05507636949303</v>
      </c>
      <c r="I48">
        <f t="shared" si="10"/>
        <v>8.0015327247705024</v>
      </c>
      <c r="J48">
        <v>49.801341398625297</v>
      </c>
      <c r="K48">
        <v>42.608459587802102</v>
      </c>
      <c r="L48">
        <v>45.069718246829801</v>
      </c>
      <c r="M48">
        <f t="shared" si="11"/>
        <v>45.826506411085738</v>
      </c>
      <c r="N48">
        <f t="shared" si="12"/>
        <v>3.6556714062243327</v>
      </c>
      <c r="O48">
        <v>38.754565415890099</v>
      </c>
      <c r="P48">
        <v>40.1823225558526</v>
      </c>
      <c r="Q48">
        <v>60.557566701270801</v>
      </c>
      <c r="R48">
        <f t="shared" si="13"/>
        <v>46.498151557671157</v>
      </c>
      <c r="S48">
        <f t="shared" si="14"/>
        <v>12.196720389011892</v>
      </c>
      <c r="T48">
        <f t="shared" si="15"/>
        <v>47.126578112749975</v>
      </c>
      <c r="U48" s="1">
        <f t="shared" si="16"/>
        <v>1.7035568512464407</v>
      </c>
      <c r="V48" s="13">
        <f t="shared" si="8"/>
        <v>0.38837940255238085</v>
      </c>
    </row>
    <row r="49" spans="1:22" x14ac:dyDescent="0.2">
      <c r="A49" s="2">
        <v>837</v>
      </c>
      <c r="B49" s="2">
        <v>50</v>
      </c>
      <c r="C49" t="s">
        <v>20</v>
      </c>
      <c r="D49" s="5" t="s">
        <v>21</v>
      </c>
      <c r="E49">
        <v>49.947824583420797</v>
      </c>
      <c r="F49">
        <v>48.028835286783497</v>
      </c>
      <c r="G49">
        <v>46.341346784525797</v>
      </c>
      <c r="H49">
        <f t="shared" si="9"/>
        <v>48.106002218243361</v>
      </c>
      <c r="I49">
        <f t="shared" si="10"/>
        <v>1.8044768161336486</v>
      </c>
      <c r="J49">
        <v>38.018691347321699</v>
      </c>
      <c r="K49">
        <v>28.719794433709399</v>
      </c>
      <c r="L49">
        <v>33.154285151268098</v>
      </c>
      <c r="M49">
        <f t="shared" si="11"/>
        <v>33.297590310766402</v>
      </c>
      <c r="N49">
        <f t="shared" si="12"/>
        <v>4.6511045171068002</v>
      </c>
      <c r="O49">
        <v>31.047994078154801</v>
      </c>
      <c r="P49">
        <v>24.057978532475602</v>
      </c>
      <c r="Q49">
        <v>53.678207750349301</v>
      </c>
      <c r="R49">
        <f t="shared" si="13"/>
        <v>36.261393453659899</v>
      </c>
      <c r="S49">
        <f t="shared" si="14"/>
        <v>15.483027627574408</v>
      </c>
      <c r="T49">
        <f t="shared" si="15"/>
        <v>39.221661994223219</v>
      </c>
      <c r="U49" s="1">
        <f t="shared" si="16"/>
        <v>7.8354743429841607</v>
      </c>
      <c r="V49" s="13">
        <f t="shared" si="8"/>
        <v>0.32323343349867828</v>
      </c>
    </row>
    <row r="50" spans="1:22" x14ac:dyDescent="0.2">
      <c r="A50" s="2">
        <v>830</v>
      </c>
      <c r="B50" s="2">
        <v>51</v>
      </c>
      <c r="C50" t="s">
        <v>54</v>
      </c>
      <c r="D50" s="5" t="s">
        <v>55</v>
      </c>
      <c r="E50">
        <v>33.363359532763504</v>
      </c>
      <c r="F50">
        <v>16.213441691341501</v>
      </c>
      <c r="G50">
        <v>26.859858102410499</v>
      </c>
      <c r="H50">
        <f t="shared" si="9"/>
        <v>25.478886442171831</v>
      </c>
      <c r="I50">
        <f t="shared" si="10"/>
        <v>8.6579577578473028</v>
      </c>
      <c r="J50">
        <v>25.2652442309534</v>
      </c>
      <c r="K50">
        <v>30.677614610277399</v>
      </c>
      <c r="L50">
        <v>22.252614957083999</v>
      </c>
      <c r="M50">
        <f t="shared" si="11"/>
        <v>26.065157932771598</v>
      </c>
      <c r="N50">
        <f t="shared" si="12"/>
        <v>4.2690808421537989</v>
      </c>
      <c r="O50">
        <v>25.2087049605339</v>
      </c>
      <c r="P50">
        <v>21.679805044140501</v>
      </c>
      <c r="Q50">
        <v>40.643729124047397</v>
      </c>
      <c r="R50">
        <f t="shared" si="13"/>
        <v>29.177413042907265</v>
      </c>
      <c r="S50">
        <f t="shared" si="14"/>
        <v>10.085662447724488</v>
      </c>
      <c r="T50">
        <f t="shared" si="15"/>
        <v>26.907152472616897</v>
      </c>
      <c r="U50" s="1">
        <f t="shared" si="16"/>
        <v>1.9878357220690737</v>
      </c>
      <c r="V50" s="13">
        <f t="shared" si="8"/>
        <v>0.22174713760669792</v>
      </c>
    </row>
    <row r="51" spans="1:22" x14ac:dyDescent="0.2">
      <c r="A51" s="2">
        <v>383</v>
      </c>
      <c r="B51" s="2">
        <v>52</v>
      </c>
      <c r="C51" t="s">
        <v>54</v>
      </c>
      <c r="D51" s="5" t="s">
        <v>55</v>
      </c>
      <c r="E51">
        <v>19.0990526802935</v>
      </c>
      <c r="F51">
        <v>16.5845655715841</v>
      </c>
      <c r="G51">
        <v>18.492309132091201</v>
      </c>
      <c r="H51">
        <f t="shared" si="9"/>
        <v>18.058642461322936</v>
      </c>
      <c r="I51">
        <f t="shared" si="10"/>
        <v>1.3121400233846474</v>
      </c>
      <c r="J51">
        <v>17.173003917584101</v>
      </c>
      <c r="K51">
        <v>16.250265047319999</v>
      </c>
      <c r="L51">
        <v>20.312264135524099</v>
      </c>
      <c r="M51">
        <f t="shared" si="11"/>
        <v>17.911844366809401</v>
      </c>
      <c r="N51">
        <f t="shared" si="12"/>
        <v>2.1294067378500796</v>
      </c>
      <c r="O51">
        <v>13.2225403229479</v>
      </c>
      <c r="P51">
        <v>7.2710870444179596</v>
      </c>
      <c r="Q51">
        <v>27.448394831386501</v>
      </c>
      <c r="R51">
        <f t="shared" si="13"/>
        <v>15.980674066250787</v>
      </c>
      <c r="S51">
        <f t="shared" si="14"/>
        <v>10.367565466008635</v>
      </c>
      <c r="T51">
        <f t="shared" si="15"/>
        <v>17.317053631461039</v>
      </c>
      <c r="U51" s="1">
        <f t="shared" si="16"/>
        <v>1.1596638206272811</v>
      </c>
      <c r="V51" s="13">
        <f t="shared" si="8"/>
        <v>0.14271324616999478</v>
      </c>
    </row>
    <row r="52" spans="1:22" x14ac:dyDescent="0.2">
      <c r="A52" s="2">
        <v>357</v>
      </c>
      <c r="B52" s="2">
        <v>54</v>
      </c>
      <c r="C52" t="s">
        <v>56</v>
      </c>
      <c r="D52" s="5" t="s">
        <v>57</v>
      </c>
      <c r="E52">
        <v>120.810563061796</v>
      </c>
      <c r="F52">
        <v>83.822427903110096</v>
      </c>
      <c r="G52">
        <v>88.305899873451807</v>
      </c>
      <c r="H52">
        <f t="shared" si="9"/>
        <v>97.646296946119307</v>
      </c>
      <c r="I52">
        <f t="shared" si="10"/>
        <v>20.185707783865922</v>
      </c>
      <c r="J52">
        <v>82.485860257491396</v>
      </c>
      <c r="K52">
        <v>76.762132099155707</v>
      </c>
      <c r="L52">
        <v>71.387625550487201</v>
      </c>
      <c r="M52">
        <f t="shared" si="11"/>
        <v>76.878539302378101</v>
      </c>
      <c r="N52">
        <f t="shared" si="12"/>
        <v>5.5500330071684862</v>
      </c>
      <c r="O52">
        <v>70.315564111334297</v>
      </c>
      <c r="P52">
        <v>57.907406936366698</v>
      </c>
      <c r="Q52">
        <v>106.673674653554</v>
      </c>
      <c r="R52">
        <f t="shared" si="13"/>
        <v>78.298881900418323</v>
      </c>
      <c r="S52">
        <f t="shared" si="14"/>
        <v>25.344372924916193</v>
      </c>
      <c r="T52">
        <f t="shared" si="15"/>
        <v>84.274572716305258</v>
      </c>
      <c r="U52" s="1">
        <f t="shared" si="16"/>
        <v>11.602008443911618</v>
      </c>
      <c r="V52" s="13">
        <f t="shared" si="8"/>
        <v>0.6945233350829827</v>
      </c>
    </row>
    <row r="53" spans="1:22" x14ac:dyDescent="0.2">
      <c r="A53" s="2">
        <v>360</v>
      </c>
      <c r="B53" s="2">
        <v>55</v>
      </c>
      <c r="C53" t="s">
        <v>58</v>
      </c>
      <c r="D53" s="5" t="s">
        <v>59</v>
      </c>
      <c r="E53">
        <v>27.449139438857198</v>
      </c>
      <c r="F53">
        <v>26.1263230743699</v>
      </c>
      <c r="G53">
        <v>25.603189867427901</v>
      </c>
      <c r="H53">
        <f t="shared" si="9"/>
        <v>26.392884126884997</v>
      </c>
      <c r="I53">
        <f t="shared" si="10"/>
        <v>0.95140609158417222</v>
      </c>
      <c r="J53">
        <v>23.497976147127901</v>
      </c>
      <c r="K53">
        <v>25.506309086227901</v>
      </c>
      <c r="L53">
        <v>19.0552171636662</v>
      </c>
      <c r="M53">
        <f t="shared" si="11"/>
        <v>22.686500799007334</v>
      </c>
      <c r="N53">
        <f t="shared" si="12"/>
        <v>3.3012143112483252</v>
      </c>
      <c r="O53">
        <v>25.162890786985301</v>
      </c>
      <c r="P53">
        <v>20.181029573835001</v>
      </c>
      <c r="Q53">
        <v>24.96249248238</v>
      </c>
      <c r="R53">
        <f t="shared" si="13"/>
        <v>23.435470947733435</v>
      </c>
      <c r="S53">
        <f t="shared" si="14"/>
        <v>2.8202094536095381</v>
      </c>
      <c r="T53">
        <f t="shared" si="15"/>
        <v>24.171618624541921</v>
      </c>
      <c r="U53" s="1">
        <f t="shared" si="16"/>
        <v>1.9597842725272787</v>
      </c>
      <c r="V53" s="13">
        <f t="shared" si="8"/>
        <v>0.19920306493850354</v>
      </c>
    </row>
    <row r="54" spans="1:22" x14ac:dyDescent="0.2">
      <c r="A54" s="2">
        <v>342</v>
      </c>
      <c r="B54" s="2">
        <v>56</v>
      </c>
      <c r="C54" t="s">
        <v>58</v>
      </c>
      <c r="D54" s="5" t="s">
        <v>59</v>
      </c>
      <c r="E54">
        <v>12.609156895721201</v>
      </c>
      <c r="F54">
        <v>11.561513998973</v>
      </c>
      <c r="G54">
        <v>12.7997795233861</v>
      </c>
      <c r="H54">
        <f t="shared" si="9"/>
        <v>12.323483472693434</v>
      </c>
      <c r="I54">
        <f t="shared" si="10"/>
        <v>0.66673259685260144</v>
      </c>
      <c r="J54">
        <v>13.5472976500165</v>
      </c>
      <c r="K54">
        <v>11.548302690812701</v>
      </c>
      <c r="L54">
        <v>10.196863020679199</v>
      </c>
      <c r="M54">
        <f t="shared" si="11"/>
        <v>11.764154453836133</v>
      </c>
      <c r="N54">
        <f t="shared" si="12"/>
        <v>1.6856147362508198</v>
      </c>
      <c r="O54">
        <v>9.3003618411172706</v>
      </c>
      <c r="P54">
        <v>9.3145444321471196</v>
      </c>
      <c r="Q54">
        <v>11.946345311304899</v>
      </c>
      <c r="R54">
        <f t="shared" si="13"/>
        <v>10.187083861523096</v>
      </c>
      <c r="S54">
        <f t="shared" si="14"/>
        <v>1.5235816102160067</v>
      </c>
      <c r="T54">
        <f t="shared" si="15"/>
        <v>11.42490726268422</v>
      </c>
      <c r="U54" s="1">
        <f t="shared" si="16"/>
        <v>1.1078661097716365</v>
      </c>
      <c r="V54" s="13">
        <f t="shared" si="8"/>
        <v>9.4154908643731577E-2</v>
      </c>
    </row>
    <row r="55" spans="1:22" x14ac:dyDescent="0.2">
      <c r="A55" s="2">
        <v>580</v>
      </c>
      <c r="B55" s="2">
        <v>57</v>
      </c>
      <c r="C55" t="s">
        <v>34</v>
      </c>
      <c r="E55">
        <v>13.284701348468101</v>
      </c>
      <c r="F55">
        <v>17.610197204090099</v>
      </c>
      <c r="G55">
        <v>17.3883665830928</v>
      </c>
      <c r="H55">
        <f t="shared" si="9"/>
        <v>16.094421711883665</v>
      </c>
      <c r="I55">
        <f t="shared" si="10"/>
        <v>2.4358157969245275</v>
      </c>
      <c r="J55">
        <v>16.134135805305501</v>
      </c>
      <c r="K55">
        <v>16.562701381244601</v>
      </c>
      <c r="L55">
        <v>15.579163989458101</v>
      </c>
      <c r="M55">
        <f t="shared" si="11"/>
        <v>16.092000392002735</v>
      </c>
      <c r="N55">
        <f t="shared" si="12"/>
        <v>0.49312066986813097</v>
      </c>
      <c r="O55">
        <v>14.3255858796916</v>
      </c>
      <c r="P55">
        <v>13.357216245957501</v>
      </c>
      <c r="Q55">
        <v>14.5237304295615</v>
      </c>
      <c r="R55">
        <f t="shared" si="13"/>
        <v>14.0688441850702</v>
      </c>
      <c r="S55">
        <f t="shared" si="14"/>
        <v>0.62420033519305895</v>
      </c>
      <c r="T55">
        <f t="shared" si="15"/>
        <v>15.418422096318865</v>
      </c>
      <c r="U55" s="1">
        <f t="shared" si="16"/>
        <v>1.1687693825538157</v>
      </c>
      <c r="V55" s="13">
        <f t="shared" si="8"/>
        <v>0.12706625012624578</v>
      </c>
    </row>
    <row r="56" spans="1:22" x14ac:dyDescent="0.2">
      <c r="A56" s="2">
        <v>330</v>
      </c>
      <c r="B56" s="2">
        <v>58</v>
      </c>
      <c r="C56" t="s">
        <v>34</v>
      </c>
      <c r="E56">
        <v>4.6941968183607399</v>
      </c>
      <c r="F56">
        <v>5.0225863508599398</v>
      </c>
      <c r="G56">
        <v>4.7355346192724701</v>
      </c>
      <c r="H56">
        <f t="shared" si="9"/>
        <v>4.8174392628310505</v>
      </c>
      <c r="I56">
        <f t="shared" si="10"/>
        <v>0.17886083763950195</v>
      </c>
      <c r="J56">
        <v>4.38240476805424</v>
      </c>
      <c r="K56">
        <v>4.7822705774873704</v>
      </c>
      <c r="L56">
        <v>5.6203836023662301</v>
      </c>
      <c r="M56">
        <f t="shared" si="11"/>
        <v>4.9283529826359471</v>
      </c>
      <c r="N56">
        <f t="shared" si="12"/>
        <v>0.63178552561103762</v>
      </c>
      <c r="O56">
        <v>4.2543761768545298</v>
      </c>
      <c r="P56">
        <v>2.9708734726383699</v>
      </c>
      <c r="Q56">
        <v>5.1875479724390097</v>
      </c>
      <c r="R56">
        <f t="shared" si="13"/>
        <v>4.1375992073106369</v>
      </c>
      <c r="S56">
        <f t="shared" si="14"/>
        <v>1.1129416449115797</v>
      </c>
      <c r="T56">
        <f t="shared" si="15"/>
        <v>4.6277971509258782</v>
      </c>
      <c r="U56" s="1">
        <f t="shared" si="16"/>
        <v>0.42813079923511488</v>
      </c>
      <c r="V56" s="13">
        <f t="shared" si="8"/>
        <v>3.8138586856658212E-2</v>
      </c>
    </row>
    <row r="57" spans="1:22" x14ac:dyDescent="0.2">
      <c r="A57" s="2">
        <v>950</v>
      </c>
      <c r="B57" s="2">
        <v>59</v>
      </c>
      <c r="C57" t="s">
        <v>60</v>
      </c>
      <c r="D57" s="5" t="s">
        <v>61</v>
      </c>
      <c r="E57">
        <v>19.541046276156901</v>
      </c>
      <c r="F57">
        <v>16.699579397025101</v>
      </c>
      <c r="G57">
        <v>21.587625184672099</v>
      </c>
      <c r="H57">
        <f t="shared" si="9"/>
        <v>19.276083619284702</v>
      </c>
      <c r="I57">
        <f t="shared" si="10"/>
        <v>2.4547712342876071</v>
      </c>
      <c r="J57">
        <v>22.886218246597998</v>
      </c>
      <c r="K57">
        <v>21.6920258925764</v>
      </c>
      <c r="L57">
        <v>17.687186552537401</v>
      </c>
      <c r="M57">
        <f t="shared" si="11"/>
        <v>20.755143563903932</v>
      </c>
      <c r="N57">
        <f t="shared" si="12"/>
        <v>2.7231955516076498</v>
      </c>
      <c r="O57">
        <v>20.572845149993402</v>
      </c>
      <c r="P57">
        <v>19.076966725301101</v>
      </c>
      <c r="Q57">
        <v>19.289928108559099</v>
      </c>
      <c r="R57">
        <f t="shared" si="13"/>
        <v>19.646579994617866</v>
      </c>
      <c r="S57">
        <f t="shared" si="14"/>
        <v>0.80920546910963043</v>
      </c>
      <c r="T57">
        <f t="shared" si="15"/>
        <v>19.892602392602168</v>
      </c>
      <c r="U57" s="1">
        <f t="shared" si="16"/>
        <v>0.76961019040597378</v>
      </c>
      <c r="V57" s="13">
        <f t="shared" si="8"/>
        <v>0.16393885025912108</v>
      </c>
    </row>
    <row r="58" spans="1:22" x14ac:dyDescent="0.2">
      <c r="A58" s="2">
        <v>484</v>
      </c>
      <c r="B58" s="2">
        <v>60</v>
      </c>
      <c r="C58" t="s">
        <v>62</v>
      </c>
      <c r="D58" s="5" t="s">
        <v>63</v>
      </c>
      <c r="E58">
        <v>100.552479626638</v>
      </c>
      <c r="F58">
        <v>88.754616396909896</v>
      </c>
      <c r="G58">
        <v>89.726943561055805</v>
      </c>
      <c r="H58">
        <f t="shared" si="9"/>
        <v>93.01134652820123</v>
      </c>
      <c r="I58">
        <f t="shared" si="10"/>
        <v>6.5488832127919272</v>
      </c>
      <c r="J58">
        <v>94.646674915628196</v>
      </c>
      <c r="K58">
        <v>99.932975728653602</v>
      </c>
      <c r="L58">
        <v>106.617384323667</v>
      </c>
      <c r="M58">
        <f t="shared" si="11"/>
        <v>100.39901165598293</v>
      </c>
      <c r="N58">
        <f t="shared" si="12"/>
        <v>5.9989468281606264</v>
      </c>
      <c r="O58">
        <v>101.973876294031</v>
      </c>
      <c r="P58">
        <v>100.759313338344</v>
      </c>
      <c r="Q58">
        <v>102.39595035517399</v>
      </c>
      <c r="R58">
        <f t="shared" si="13"/>
        <v>101.709713329183</v>
      </c>
      <c r="S58">
        <f t="shared" si="14"/>
        <v>0.84969508366973068</v>
      </c>
      <c r="T58">
        <f t="shared" si="15"/>
        <v>98.373357171122393</v>
      </c>
      <c r="U58" s="1">
        <f t="shared" si="16"/>
        <v>4.6896538593090424</v>
      </c>
      <c r="V58" s="13">
        <f t="shared" si="8"/>
        <v>0.81071419176211945</v>
      </c>
    </row>
    <row r="59" spans="1:22" x14ac:dyDescent="0.2">
      <c r="A59" s="2">
        <v>856</v>
      </c>
      <c r="B59" s="2">
        <v>61</v>
      </c>
      <c r="C59" t="s">
        <v>211</v>
      </c>
      <c r="D59" s="8" t="s">
        <v>64</v>
      </c>
      <c r="E59">
        <v>47.677493080139897</v>
      </c>
      <c r="F59">
        <v>53.2758778958734</v>
      </c>
      <c r="G59">
        <v>58.382797213475499</v>
      </c>
      <c r="H59">
        <f t="shared" si="9"/>
        <v>53.112056063162932</v>
      </c>
      <c r="I59">
        <f t="shared" si="10"/>
        <v>5.3545319441999357</v>
      </c>
      <c r="J59">
        <v>56.6955196583408</v>
      </c>
      <c r="K59">
        <v>57.783297773133199</v>
      </c>
      <c r="L59">
        <v>55.599468526897503</v>
      </c>
      <c r="M59">
        <f t="shared" si="11"/>
        <v>56.692761986123834</v>
      </c>
      <c r="N59">
        <f t="shared" si="12"/>
        <v>1.0919172348422908</v>
      </c>
      <c r="O59">
        <v>57.3327070919403</v>
      </c>
      <c r="P59">
        <v>52.016322621003802</v>
      </c>
      <c r="Q59">
        <v>49.496165915123498</v>
      </c>
      <c r="R59">
        <f t="shared" si="13"/>
        <v>52.948398542689198</v>
      </c>
      <c r="S59">
        <f t="shared" si="14"/>
        <v>4.0005522802265157</v>
      </c>
      <c r="T59">
        <f t="shared" si="15"/>
        <v>54.251072197325321</v>
      </c>
      <c r="U59" s="1">
        <f t="shared" si="16"/>
        <v>2.1161480842663396</v>
      </c>
      <c r="V59" s="13">
        <f t="shared" si="8"/>
        <v>0.44709376007342344</v>
      </c>
    </row>
    <row r="60" spans="1:22" x14ac:dyDescent="0.2">
      <c r="A60" s="2">
        <v>699</v>
      </c>
      <c r="B60" s="2">
        <v>62</v>
      </c>
      <c r="C60" t="s">
        <v>209</v>
      </c>
      <c r="D60" s="8" t="s">
        <v>65</v>
      </c>
      <c r="E60">
        <v>32.761229561555297</v>
      </c>
      <c r="F60">
        <v>31.136426606513801</v>
      </c>
      <c r="G60">
        <v>36.4601526651116</v>
      </c>
      <c r="H60">
        <f t="shared" si="9"/>
        <v>33.452602944393568</v>
      </c>
      <c r="I60">
        <f t="shared" si="10"/>
        <v>2.7283717951593838</v>
      </c>
      <c r="J60">
        <v>34.071408545662102</v>
      </c>
      <c r="K60">
        <v>33.1292709139721</v>
      </c>
      <c r="L60">
        <v>41.078015885486202</v>
      </c>
      <c r="M60">
        <f t="shared" si="11"/>
        <v>36.092898448373468</v>
      </c>
      <c r="N60">
        <f t="shared" si="12"/>
        <v>4.3428622733878735</v>
      </c>
      <c r="O60">
        <v>39.361998137896698</v>
      </c>
      <c r="P60">
        <v>26.780632476696599</v>
      </c>
      <c r="Q60">
        <v>32.198196909174001</v>
      </c>
      <c r="R60">
        <f t="shared" si="13"/>
        <v>32.780275841255765</v>
      </c>
      <c r="S60">
        <f t="shared" si="14"/>
        <v>6.310847992749169</v>
      </c>
      <c r="T60">
        <f t="shared" si="15"/>
        <v>34.108592411340936</v>
      </c>
      <c r="U60" s="1">
        <f t="shared" si="16"/>
        <v>1.7510307735320467</v>
      </c>
      <c r="V60" s="13">
        <f t="shared" si="8"/>
        <v>0.28109562105115588</v>
      </c>
    </row>
    <row r="61" spans="1:22" x14ac:dyDescent="0.2">
      <c r="A61" s="2">
        <v>919</v>
      </c>
      <c r="B61" s="2">
        <v>63</v>
      </c>
      <c r="C61" t="s">
        <v>213</v>
      </c>
      <c r="D61" s="8" t="s">
        <v>66</v>
      </c>
      <c r="E61">
        <v>220.51234406363599</v>
      </c>
      <c r="F61">
        <v>237.823967894963</v>
      </c>
      <c r="G61">
        <v>233.04615424905799</v>
      </c>
      <c r="H61">
        <f t="shared" si="9"/>
        <v>230.46082206921901</v>
      </c>
      <c r="I61">
        <f t="shared" si="10"/>
        <v>8.9406955422621124</v>
      </c>
      <c r="J61">
        <v>233.43491775655801</v>
      </c>
      <c r="K61">
        <v>235.60522548819199</v>
      </c>
      <c r="L61">
        <v>233.412835615527</v>
      </c>
      <c r="M61">
        <f t="shared" si="11"/>
        <v>234.15099295342566</v>
      </c>
      <c r="N61">
        <f t="shared" si="12"/>
        <v>1.259450715239701</v>
      </c>
      <c r="O61">
        <v>264.414520561605</v>
      </c>
      <c r="P61">
        <v>253.16232019374999</v>
      </c>
      <c r="Q61">
        <v>218.28846242916899</v>
      </c>
      <c r="R61">
        <f t="shared" si="13"/>
        <v>245.28843439484135</v>
      </c>
      <c r="S61">
        <f t="shared" si="14"/>
        <v>24.049986858414464</v>
      </c>
      <c r="T61">
        <f t="shared" si="15"/>
        <v>236.63341647249536</v>
      </c>
      <c r="U61" s="1">
        <f t="shared" si="16"/>
        <v>7.7192189835345131</v>
      </c>
      <c r="V61" s="13">
        <f t="shared" si="8"/>
        <v>1.950142543632978</v>
      </c>
    </row>
    <row r="62" spans="1:22" x14ac:dyDescent="0.2">
      <c r="A62" s="2">
        <v>674</v>
      </c>
      <c r="B62" s="2">
        <v>64</v>
      </c>
      <c r="C62" t="s">
        <v>213</v>
      </c>
      <c r="D62" s="8" t="s">
        <v>68</v>
      </c>
      <c r="E62">
        <v>22.327485754389102</v>
      </c>
      <c r="F62">
        <v>20.7867712418868</v>
      </c>
      <c r="G62">
        <v>25.702298466816998</v>
      </c>
      <c r="H62">
        <f t="shared" si="9"/>
        <v>22.938851821030966</v>
      </c>
      <c r="I62">
        <f t="shared" si="10"/>
        <v>2.5141456452119777</v>
      </c>
      <c r="J62">
        <v>22.1154821403609</v>
      </c>
      <c r="K62">
        <v>18.746898036946401</v>
      </c>
      <c r="L62">
        <v>27.007345564455701</v>
      </c>
      <c r="M62">
        <f t="shared" si="11"/>
        <v>22.623241913921003</v>
      </c>
      <c r="N62">
        <f t="shared" si="12"/>
        <v>4.1535663386321087</v>
      </c>
      <c r="O62">
        <v>22.635846576960098</v>
      </c>
      <c r="P62">
        <v>19.493631917716002</v>
      </c>
      <c r="Q62">
        <v>24.458104010370899</v>
      </c>
      <c r="R62">
        <f t="shared" si="13"/>
        <v>22.195860835015665</v>
      </c>
      <c r="S62">
        <f t="shared" si="14"/>
        <v>2.511311685060841</v>
      </c>
      <c r="T62">
        <f t="shared" si="15"/>
        <v>22.58598485665588</v>
      </c>
      <c r="U62" s="1">
        <f t="shared" si="16"/>
        <v>0.37289404334480813</v>
      </c>
      <c r="V62" s="13">
        <f t="shared" si="8"/>
        <v>0.18613554507815852</v>
      </c>
    </row>
    <row r="63" spans="1:22" x14ac:dyDescent="0.2">
      <c r="A63" s="2">
        <v>675</v>
      </c>
      <c r="B63" s="2">
        <v>65</v>
      </c>
      <c r="C63" t="s">
        <v>213</v>
      </c>
      <c r="D63" s="8" t="s">
        <v>66</v>
      </c>
      <c r="E63">
        <v>29.9742187277594</v>
      </c>
      <c r="F63">
        <v>22.496599581456501</v>
      </c>
      <c r="G63">
        <v>21.571771596837699</v>
      </c>
      <c r="H63">
        <f t="shared" si="9"/>
        <v>24.680863302017865</v>
      </c>
      <c r="I63">
        <f t="shared" si="10"/>
        <v>4.6074434828551398</v>
      </c>
      <c r="J63">
        <v>29.027069626816701</v>
      </c>
      <c r="K63">
        <v>21.242923822296401</v>
      </c>
      <c r="L63">
        <v>31.0100649435539</v>
      </c>
      <c r="M63">
        <f t="shared" si="11"/>
        <v>27.093352797555667</v>
      </c>
      <c r="N63">
        <f t="shared" si="12"/>
        <v>5.1627228283596009</v>
      </c>
      <c r="O63">
        <v>27.3813876242403</v>
      </c>
      <c r="P63">
        <v>18.719472619173398</v>
      </c>
      <c r="Q63">
        <v>31.706780007833999</v>
      </c>
      <c r="R63">
        <f t="shared" si="13"/>
        <v>25.935880083749236</v>
      </c>
      <c r="S63">
        <f t="shared" si="14"/>
        <v>6.6132183798134001</v>
      </c>
      <c r="T63">
        <f t="shared" si="15"/>
        <v>25.903365394440925</v>
      </c>
      <c r="U63" s="1">
        <f t="shared" si="16"/>
        <v>1.2065733692095444</v>
      </c>
      <c r="V63" s="13">
        <f t="shared" si="8"/>
        <v>0.2134747307967006</v>
      </c>
    </row>
    <row r="64" spans="1:22" x14ac:dyDescent="0.2">
      <c r="A64" s="2">
        <v>514</v>
      </c>
      <c r="B64" s="2">
        <v>66</v>
      </c>
      <c r="C64" t="s">
        <v>213</v>
      </c>
      <c r="D64" s="8" t="s">
        <v>67</v>
      </c>
      <c r="E64">
        <v>72.775559078496897</v>
      </c>
      <c r="F64">
        <v>73.283955896101503</v>
      </c>
      <c r="G64">
        <v>81.708623696070006</v>
      </c>
      <c r="H64">
        <f t="shared" si="9"/>
        <v>75.922712890222797</v>
      </c>
      <c r="I64">
        <f t="shared" si="10"/>
        <v>5.0171894244638802</v>
      </c>
      <c r="J64">
        <v>75.194395611323898</v>
      </c>
      <c r="K64">
        <v>61.223667222362899</v>
      </c>
      <c r="L64">
        <v>84.6009140097363</v>
      </c>
      <c r="M64">
        <f t="shared" si="11"/>
        <v>73.672992281141035</v>
      </c>
      <c r="N64">
        <f t="shared" si="12"/>
        <v>11.762649272560072</v>
      </c>
      <c r="O64">
        <v>62.374689429094403</v>
      </c>
      <c r="P64">
        <v>82.637734229254093</v>
      </c>
      <c r="Q64">
        <v>74.668145467013801</v>
      </c>
      <c r="R64">
        <f t="shared" si="13"/>
        <v>73.226856375120761</v>
      </c>
      <c r="S64">
        <f t="shared" si="14"/>
        <v>10.208120876445667</v>
      </c>
      <c r="T64">
        <f t="shared" si="15"/>
        <v>74.274187182161526</v>
      </c>
      <c r="U64" s="1">
        <f t="shared" si="16"/>
        <v>1.4449868751183546</v>
      </c>
      <c r="V64" s="13">
        <f t="shared" si="8"/>
        <v>0.61210819028397123</v>
      </c>
    </row>
    <row r="65" spans="1:22" x14ac:dyDescent="0.2">
      <c r="A65" s="2">
        <v>523</v>
      </c>
      <c r="B65" s="2">
        <v>67</v>
      </c>
      <c r="C65" t="s">
        <v>213</v>
      </c>
      <c r="D65" s="8" t="s">
        <v>67</v>
      </c>
      <c r="E65">
        <v>129.32623704258299</v>
      </c>
      <c r="F65">
        <v>141.099209496654</v>
      </c>
      <c r="G65">
        <v>119.020340865648</v>
      </c>
      <c r="H65">
        <f t="shared" si="9"/>
        <v>129.815262468295</v>
      </c>
      <c r="I65">
        <f t="shared" si="10"/>
        <v>11.047554906247347</v>
      </c>
      <c r="J65">
        <v>127.106962776543</v>
      </c>
      <c r="K65">
        <v>149.85491673393301</v>
      </c>
      <c r="L65">
        <v>181.133700267856</v>
      </c>
      <c r="M65">
        <f t="shared" si="11"/>
        <v>152.69852659277734</v>
      </c>
      <c r="N65">
        <f t="shared" si="12"/>
        <v>27.125388084980461</v>
      </c>
      <c r="O65">
        <v>122.856292009538</v>
      </c>
      <c r="P65">
        <v>148.05558113560201</v>
      </c>
      <c r="Q65">
        <v>129.21491922276101</v>
      </c>
      <c r="R65">
        <f t="shared" si="13"/>
        <v>133.37559745596701</v>
      </c>
      <c r="S65">
        <f t="shared" si="14"/>
        <v>13.104750117226489</v>
      </c>
      <c r="T65">
        <f t="shared" si="15"/>
        <v>138.62979550567977</v>
      </c>
      <c r="U65" s="1">
        <f t="shared" si="16"/>
        <v>12.313240520143722</v>
      </c>
      <c r="V65" s="13">
        <f t="shared" si="8"/>
        <v>1.1424754206774903</v>
      </c>
    </row>
    <row r="66" spans="1:22" x14ac:dyDescent="0.2">
      <c r="A66" s="2">
        <v>521</v>
      </c>
      <c r="B66" s="2">
        <v>68</v>
      </c>
      <c r="C66" t="s">
        <v>213</v>
      </c>
      <c r="D66" s="8" t="s">
        <v>67</v>
      </c>
      <c r="E66">
        <v>187.54507253198</v>
      </c>
      <c r="F66">
        <v>191.09210585198699</v>
      </c>
      <c r="G66">
        <v>167.822787115268</v>
      </c>
      <c r="H66">
        <f t="shared" si="9"/>
        <v>182.15332183307837</v>
      </c>
      <c r="I66">
        <f t="shared" si="10"/>
        <v>12.536687374146542</v>
      </c>
      <c r="J66">
        <v>183.53377348288001</v>
      </c>
      <c r="K66">
        <v>179.471162859641</v>
      </c>
      <c r="L66">
        <v>185.36534669376601</v>
      </c>
      <c r="M66">
        <f t="shared" si="11"/>
        <v>182.790094345429</v>
      </c>
      <c r="N66">
        <f t="shared" si="12"/>
        <v>3.0166446198094112</v>
      </c>
      <c r="O66">
        <v>185.683085934292</v>
      </c>
      <c r="P66">
        <v>158.85527166615401</v>
      </c>
      <c r="Q66">
        <v>192.55349421765899</v>
      </c>
      <c r="R66">
        <f t="shared" si="13"/>
        <v>179.03061727270168</v>
      </c>
      <c r="S66">
        <f t="shared" si="14"/>
        <v>17.806854164977342</v>
      </c>
      <c r="T66">
        <f t="shared" si="15"/>
        <v>181.32467781706967</v>
      </c>
      <c r="U66" s="1">
        <f t="shared" si="16"/>
        <v>2.0120648955838503</v>
      </c>
      <c r="V66" s="13">
        <f t="shared" si="8"/>
        <v>1.4943323461786369</v>
      </c>
    </row>
    <row r="67" spans="1:22" x14ac:dyDescent="0.2">
      <c r="A67" s="2">
        <v>832</v>
      </c>
      <c r="B67" s="2" t="s">
        <v>0</v>
      </c>
      <c r="C67" t="s">
        <v>213</v>
      </c>
      <c r="D67" s="8" t="s">
        <v>69</v>
      </c>
      <c r="E67">
        <v>250.88783866397699</v>
      </c>
      <c r="F67">
        <v>235.575705695724</v>
      </c>
      <c r="G67">
        <v>243.34663298221199</v>
      </c>
      <c r="H67">
        <f t="shared" si="9"/>
        <v>243.270059113971</v>
      </c>
      <c r="I67">
        <f t="shared" si="10"/>
        <v>7.6563536802670056</v>
      </c>
      <c r="J67">
        <v>241.962966631738</v>
      </c>
      <c r="K67">
        <v>224.66656461858099</v>
      </c>
      <c r="L67">
        <v>223.656705696952</v>
      </c>
      <c r="M67">
        <f t="shared" si="11"/>
        <v>230.09541231575702</v>
      </c>
      <c r="N67">
        <f t="shared" si="12"/>
        <v>10.289999409254982</v>
      </c>
      <c r="O67">
        <v>231.1131658516</v>
      </c>
      <c r="P67">
        <v>181.338569067544</v>
      </c>
      <c r="Q67">
        <v>243.26779957744799</v>
      </c>
      <c r="R67">
        <f t="shared" si="13"/>
        <v>218.57317816553063</v>
      </c>
      <c r="S67">
        <f t="shared" si="14"/>
        <v>32.813806031338551</v>
      </c>
      <c r="T67">
        <f t="shared" si="15"/>
        <v>230.64621653175288</v>
      </c>
      <c r="U67" s="1">
        <f t="shared" si="16"/>
        <v>12.357650306940567</v>
      </c>
      <c r="V67" s="13">
        <f t="shared" si="8"/>
        <v>1.9008008509180108</v>
      </c>
    </row>
    <row r="68" spans="1:22" x14ac:dyDescent="0.2">
      <c r="A68" s="2">
        <v>603</v>
      </c>
      <c r="B68" s="2">
        <v>71</v>
      </c>
      <c r="C68" t="s">
        <v>213</v>
      </c>
      <c r="D68" s="8" t="s">
        <v>70</v>
      </c>
      <c r="E68">
        <v>92.330760355458395</v>
      </c>
      <c r="F68">
        <v>97.711607546229104</v>
      </c>
      <c r="G68">
        <v>114.983772515769</v>
      </c>
      <c r="H68">
        <f t="shared" ref="H68:H99" si="17">AVERAGE(E68:G68)</f>
        <v>101.67538013915218</v>
      </c>
      <c r="I68">
        <f t="shared" ref="I68:I99" si="18">STDEV(E68:G68)</f>
        <v>11.835259180098301</v>
      </c>
      <c r="J68">
        <v>95.435644329734899</v>
      </c>
      <c r="K68">
        <v>66.670489470230706</v>
      </c>
      <c r="L68">
        <v>114.724080974071</v>
      </c>
      <c r="M68">
        <f t="shared" ref="M68:M99" si="19">AVERAGE(J68:L68)</f>
        <v>92.276738258012202</v>
      </c>
      <c r="N68">
        <f t="shared" ref="N68:N99" si="20">STDEV(J68:L68)</f>
        <v>24.182037337287401</v>
      </c>
      <c r="O68">
        <v>96.635155175027506</v>
      </c>
      <c r="P68">
        <v>53.979981470078101</v>
      </c>
      <c r="Q68">
        <v>101.796057597646</v>
      </c>
      <c r="R68">
        <f t="shared" ref="R68:R99" si="21">AVERAGE(O68:Q68)</f>
        <v>84.137064747583864</v>
      </c>
      <c r="S68">
        <f t="shared" ref="S68:S99" si="22">STDEV(O68:Q68)</f>
        <v>26.243970399098554</v>
      </c>
      <c r="T68">
        <f t="shared" ref="T68:T99" si="23">(H68+M68+R68)/3</f>
        <v>92.696394381582749</v>
      </c>
      <c r="U68" s="1">
        <f t="shared" ref="U68:U99" si="24">STDEV(H68,M68,R68)</f>
        <v>8.7766856010722076</v>
      </c>
      <c r="V68" s="13">
        <f t="shared" si="8"/>
        <v>0.76392922445049971</v>
      </c>
    </row>
    <row r="69" spans="1:22" x14ac:dyDescent="0.2">
      <c r="A69" s="2">
        <v>604</v>
      </c>
      <c r="B69" s="2">
        <v>72</v>
      </c>
      <c r="C69" t="s">
        <v>213</v>
      </c>
      <c r="D69" s="8" t="s">
        <v>71</v>
      </c>
      <c r="E69">
        <v>85.319425252980594</v>
      </c>
      <c r="F69">
        <v>65.386125470221103</v>
      </c>
      <c r="G69">
        <v>66.123188158011303</v>
      </c>
      <c r="H69">
        <f t="shared" si="17"/>
        <v>72.276246293737657</v>
      </c>
      <c r="I69">
        <f t="shared" si="18"/>
        <v>11.301734529423442</v>
      </c>
      <c r="J69">
        <v>71.599477985397002</v>
      </c>
      <c r="K69">
        <v>68.689620653567403</v>
      </c>
      <c r="L69">
        <v>59.624593867949997</v>
      </c>
      <c r="M69">
        <f t="shared" si="19"/>
        <v>66.637897502304796</v>
      </c>
      <c r="N69">
        <f t="shared" si="20"/>
        <v>6.2455294670381098</v>
      </c>
      <c r="O69">
        <v>64.415505764176601</v>
      </c>
      <c r="P69">
        <v>90.023560125786602</v>
      </c>
      <c r="Q69">
        <v>82.454873854634997</v>
      </c>
      <c r="R69">
        <f t="shared" si="21"/>
        <v>78.964646581532733</v>
      </c>
      <c r="S69">
        <f t="shared" si="22"/>
        <v>13.155963547388751</v>
      </c>
      <c r="T69">
        <f t="shared" si="23"/>
        <v>72.626263459191719</v>
      </c>
      <c r="U69" s="1">
        <f t="shared" si="24"/>
        <v>6.1708240720057859</v>
      </c>
      <c r="V69" s="13">
        <f t="shared" ref="V69:V132" si="25">(T69/12134.16)*100</f>
        <v>0.59852732664800634</v>
      </c>
    </row>
    <row r="70" spans="1:22" x14ac:dyDescent="0.2">
      <c r="A70" s="2">
        <v>877</v>
      </c>
      <c r="B70" s="2">
        <v>73</v>
      </c>
      <c r="C70" t="s">
        <v>213</v>
      </c>
      <c r="D70" s="8" t="s">
        <v>71</v>
      </c>
      <c r="E70">
        <v>57.252761665629798</v>
      </c>
      <c r="F70">
        <v>42.001231504593797</v>
      </c>
      <c r="G70">
        <v>64.623464325632199</v>
      </c>
      <c r="H70">
        <f t="shared" si="17"/>
        <v>54.625819165285264</v>
      </c>
      <c r="I70">
        <f t="shared" si="18"/>
        <v>11.537632973335757</v>
      </c>
      <c r="J70">
        <v>53.086905406390102</v>
      </c>
      <c r="K70">
        <v>47.427038511208302</v>
      </c>
      <c r="L70">
        <v>60.057499933154403</v>
      </c>
      <c r="M70">
        <f t="shared" si="19"/>
        <v>53.523814616917605</v>
      </c>
      <c r="N70">
        <f t="shared" si="20"/>
        <v>6.326555632925392</v>
      </c>
      <c r="O70">
        <v>86.980797564530107</v>
      </c>
      <c r="P70">
        <v>62.1131857256199</v>
      </c>
      <c r="Q70">
        <v>72.451483833326506</v>
      </c>
      <c r="R70">
        <f t="shared" si="21"/>
        <v>73.848489041158828</v>
      </c>
      <c r="S70">
        <f t="shared" si="22"/>
        <v>12.492527658793088</v>
      </c>
      <c r="T70">
        <f t="shared" si="23"/>
        <v>60.666040941120571</v>
      </c>
      <c r="U70" s="1">
        <f t="shared" si="24"/>
        <v>11.429624094378919</v>
      </c>
      <c r="V70" s="13">
        <f t="shared" si="25"/>
        <v>0.49996077965941255</v>
      </c>
    </row>
    <row r="71" spans="1:22" x14ac:dyDescent="0.2">
      <c r="A71" s="2">
        <v>873</v>
      </c>
      <c r="B71" s="2">
        <v>74</v>
      </c>
      <c r="C71" t="s">
        <v>211</v>
      </c>
      <c r="D71" s="8" t="s">
        <v>72</v>
      </c>
      <c r="E71">
        <v>118.322628188956</v>
      </c>
      <c r="F71">
        <v>132.35272995019901</v>
      </c>
      <c r="G71">
        <v>109.409582711627</v>
      </c>
      <c r="H71">
        <f t="shared" si="17"/>
        <v>120.02831361692733</v>
      </c>
      <c r="I71">
        <f t="shared" si="18"/>
        <v>11.566288228601859</v>
      </c>
      <c r="J71">
        <v>114.376068108802</v>
      </c>
      <c r="K71">
        <v>118.14734250024701</v>
      </c>
      <c r="L71">
        <v>134.97110018522201</v>
      </c>
      <c r="M71">
        <f t="shared" si="19"/>
        <v>122.49817026475701</v>
      </c>
      <c r="N71">
        <f t="shared" si="20"/>
        <v>10.965222899445118</v>
      </c>
      <c r="O71">
        <v>114.041042413328</v>
      </c>
      <c r="P71">
        <v>103.05570424211599</v>
      </c>
      <c r="Q71">
        <v>79.277515979813103</v>
      </c>
      <c r="R71">
        <f t="shared" si="21"/>
        <v>98.791420878419032</v>
      </c>
      <c r="S71">
        <f t="shared" si="22"/>
        <v>17.769743300842826</v>
      </c>
      <c r="T71">
        <f t="shared" si="23"/>
        <v>113.77263492003446</v>
      </c>
      <c r="U71" s="1">
        <f t="shared" si="24"/>
        <v>13.032752149324734</v>
      </c>
      <c r="V71" s="13">
        <f t="shared" si="25"/>
        <v>0.937622669554666</v>
      </c>
    </row>
    <row r="72" spans="1:22" x14ac:dyDescent="0.2">
      <c r="A72" s="2">
        <v>871</v>
      </c>
      <c r="B72" s="2">
        <v>75</v>
      </c>
      <c r="C72" t="s">
        <v>211</v>
      </c>
      <c r="D72" s="8" t="s">
        <v>193</v>
      </c>
      <c r="E72">
        <v>208.80157681714499</v>
      </c>
      <c r="F72">
        <v>206.66913103936901</v>
      </c>
      <c r="G72">
        <v>242.07753751857601</v>
      </c>
      <c r="H72">
        <f t="shared" si="17"/>
        <v>219.18274845836333</v>
      </c>
      <c r="I72">
        <f t="shared" si="18"/>
        <v>19.856116333072642</v>
      </c>
      <c r="J72">
        <v>216.630246384656</v>
      </c>
      <c r="K72">
        <v>197.80721853077301</v>
      </c>
      <c r="L72">
        <v>249.20132463986499</v>
      </c>
      <c r="M72">
        <f t="shared" si="19"/>
        <v>221.21292985176467</v>
      </c>
      <c r="N72">
        <f t="shared" si="20"/>
        <v>26.001716799241059</v>
      </c>
      <c r="O72">
        <v>203.40862233085201</v>
      </c>
      <c r="P72">
        <v>218.26590323474801</v>
      </c>
      <c r="Q72">
        <v>191.416073229407</v>
      </c>
      <c r="R72">
        <f t="shared" si="21"/>
        <v>204.36353293166903</v>
      </c>
      <c r="S72">
        <f t="shared" si="22"/>
        <v>13.45036183604709</v>
      </c>
      <c r="T72">
        <f t="shared" si="23"/>
        <v>214.91973708059902</v>
      </c>
      <c r="U72" s="1">
        <f t="shared" si="24"/>
        <v>9.1981244636036088</v>
      </c>
      <c r="V72" s="13">
        <f t="shared" si="25"/>
        <v>1.7711958395191674</v>
      </c>
    </row>
    <row r="73" spans="1:22" x14ac:dyDescent="0.2">
      <c r="A73" s="2">
        <v>875</v>
      </c>
      <c r="B73" s="2">
        <v>76</v>
      </c>
      <c r="C73" t="s">
        <v>213</v>
      </c>
      <c r="D73" s="8" t="s">
        <v>73</v>
      </c>
      <c r="E73">
        <v>64.238277143828398</v>
      </c>
      <c r="F73">
        <v>74.494936924754896</v>
      </c>
      <c r="G73">
        <v>69.8962938741344</v>
      </c>
      <c r="H73">
        <f t="shared" si="17"/>
        <v>69.543169314239222</v>
      </c>
      <c r="I73">
        <f t="shared" si="18"/>
        <v>5.1374400416471691</v>
      </c>
      <c r="J73">
        <v>65.315801404810102</v>
      </c>
      <c r="K73">
        <v>68.858323557682894</v>
      </c>
      <c r="L73">
        <v>82.546500465764197</v>
      </c>
      <c r="M73">
        <f t="shared" si="19"/>
        <v>72.240208476085741</v>
      </c>
      <c r="N73">
        <f t="shared" si="20"/>
        <v>9.0995662936911561</v>
      </c>
      <c r="O73">
        <v>90.889089367631897</v>
      </c>
      <c r="P73">
        <v>62.639931444758602</v>
      </c>
      <c r="Q73">
        <v>61.400891988515497</v>
      </c>
      <c r="R73">
        <f t="shared" si="21"/>
        <v>71.64330426696867</v>
      </c>
      <c r="S73">
        <f t="shared" si="22"/>
        <v>16.678848515386616</v>
      </c>
      <c r="T73">
        <f t="shared" si="23"/>
        <v>71.142227352431206</v>
      </c>
      <c r="U73" s="1">
        <f t="shared" si="24"/>
        <v>1.4166204911144087</v>
      </c>
      <c r="V73" s="13">
        <f t="shared" si="25"/>
        <v>0.58629709310270517</v>
      </c>
    </row>
    <row r="74" spans="1:22" x14ac:dyDescent="0.2">
      <c r="A74" s="2">
        <v>1093</v>
      </c>
      <c r="B74" s="2">
        <v>77</v>
      </c>
      <c r="C74" t="s">
        <v>211</v>
      </c>
      <c r="D74" s="8" t="s">
        <v>64</v>
      </c>
      <c r="E74">
        <v>142.56950288185601</v>
      </c>
      <c r="F74">
        <v>162.64029812794001</v>
      </c>
      <c r="G74">
        <v>149.70740497604899</v>
      </c>
      <c r="H74">
        <f t="shared" si="17"/>
        <v>151.63906866194836</v>
      </c>
      <c r="I74">
        <f t="shared" si="18"/>
        <v>10.173873347900678</v>
      </c>
      <c r="J74">
        <v>149.350645401381</v>
      </c>
      <c r="K74">
        <v>137.53846518444601</v>
      </c>
      <c r="L74">
        <v>178.989289506099</v>
      </c>
      <c r="M74">
        <f t="shared" si="19"/>
        <v>155.29280003064198</v>
      </c>
      <c r="N74">
        <f t="shared" si="20"/>
        <v>21.354732741588677</v>
      </c>
      <c r="O74">
        <v>165.84241176203301</v>
      </c>
      <c r="P74">
        <v>134.69409402057499</v>
      </c>
      <c r="Q74">
        <v>132.03103980755901</v>
      </c>
      <c r="R74">
        <f t="shared" si="21"/>
        <v>144.189181863389</v>
      </c>
      <c r="S74">
        <f t="shared" si="22"/>
        <v>18.799461115096285</v>
      </c>
      <c r="T74">
        <f t="shared" si="23"/>
        <v>150.37368351865976</v>
      </c>
      <c r="U74" s="1">
        <f t="shared" si="24"/>
        <v>5.6589295605864587</v>
      </c>
      <c r="V74" s="13">
        <f t="shared" si="25"/>
        <v>1.2392591124450292</v>
      </c>
    </row>
    <row r="75" spans="1:22" x14ac:dyDescent="0.2">
      <c r="A75" s="2">
        <v>1101</v>
      </c>
      <c r="B75" s="2">
        <v>78</v>
      </c>
      <c r="C75" t="s">
        <v>211</v>
      </c>
      <c r="D75" s="8" t="s">
        <v>74</v>
      </c>
      <c r="E75">
        <v>49.088406412244801</v>
      </c>
      <c r="F75">
        <v>51.967695406899701</v>
      </c>
      <c r="G75">
        <v>54.658046735108499</v>
      </c>
      <c r="H75">
        <f t="shared" si="17"/>
        <v>51.904716184751003</v>
      </c>
      <c r="I75">
        <f t="shared" si="18"/>
        <v>2.7853542177493602</v>
      </c>
      <c r="J75">
        <v>47.3263201904429</v>
      </c>
      <c r="K75">
        <v>49.150544462608899</v>
      </c>
      <c r="L75">
        <v>63.300992396756797</v>
      </c>
      <c r="M75">
        <f t="shared" si="19"/>
        <v>53.259285683269525</v>
      </c>
      <c r="N75">
        <f t="shared" si="20"/>
        <v>8.7440753564092351</v>
      </c>
      <c r="O75">
        <v>54.742713523743298</v>
      </c>
      <c r="P75">
        <v>50.321257684898399</v>
      </c>
      <c r="Q75">
        <v>53.867480810752603</v>
      </c>
      <c r="R75">
        <f t="shared" si="21"/>
        <v>52.977150673131433</v>
      </c>
      <c r="S75">
        <f t="shared" si="22"/>
        <v>2.3413316187975832</v>
      </c>
      <c r="T75">
        <f t="shared" si="23"/>
        <v>52.71371751371732</v>
      </c>
      <c r="U75" s="1">
        <f t="shared" si="24"/>
        <v>0.71467643286200244</v>
      </c>
      <c r="V75" s="13">
        <f t="shared" si="25"/>
        <v>0.43442411764569877</v>
      </c>
    </row>
    <row r="76" spans="1:22" x14ac:dyDescent="0.2">
      <c r="A76" s="2">
        <v>485</v>
      </c>
      <c r="B76" s="2">
        <v>79</v>
      </c>
      <c r="C76" t="s">
        <v>212</v>
      </c>
      <c r="D76" s="8" t="s">
        <v>40</v>
      </c>
      <c r="E76">
        <v>24.887296958601699</v>
      </c>
      <c r="F76">
        <v>24.088572382150101</v>
      </c>
      <c r="G76">
        <v>27.164477967955001</v>
      </c>
      <c r="H76">
        <f t="shared" si="17"/>
        <v>25.380115769568931</v>
      </c>
      <c r="I76">
        <f t="shared" si="18"/>
        <v>1.5960738010909195</v>
      </c>
      <c r="J76">
        <v>27.150306924741098</v>
      </c>
      <c r="K76">
        <v>29.635055256023801</v>
      </c>
      <c r="L76">
        <v>26.896035245168399</v>
      </c>
      <c r="M76">
        <f t="shared" si="19"/>
        <v>27.893799141977766</v>
      </c>
      <c r="N76">
        <f t="shared" si="20"/>
        <v>1.5133218966185626</v>
      </c>
      <c r="O76">
        <v>30.0425828082419</v>
      </c>
      <c r="P76">
        <v>32.540018375901397</v>
      </c>
      <c r="Q76">
        <v>20.4552286837128</v>
      </c>
      <c r="R76">
        <f t="shared" si="21"/>
        <v>27.679276622618701</v>
      </c>
      <c r="S76">
        <f t="shared" si="22"/>
        <v>6.3796118668270445</v>
      </c>
      <c r="T76">
        <f t="shared" si="23"/>
        <v>26.984397178055133</v>
      </c>
      <c r="U76" s="1">
        <f t="shared" si="24"/>
        <v>1.3934827254181852</v>
      </c>
      <c r="V76" s="13">
        <f t="shared" si="25"/>
        <v>0.22238372642239046</v>
      </c>
    </row>
    <row r="77" spans="1:22" x14ac:dyDescent="0.2">
      <c r="A77" s="2">
        <v>1069</v>
      </c>
      <c r="B77" s="2">
        <v>80</v>
      </c>
      <c r="C77" t="s">
        <v>210</v>
      </c>
      <c r="D77" s="8" t="s">
        <v>75</v>
      </c>
      <c r="E77">
        <v>67.583480239979707</v>
      </c>
      <c r="F77">
        <v>72.818863073837207</v>
      </c>
      <c r="G77">
        <v>65.426245463403504</v>
      </c>
      <c r="H77">
        <f t="shared" si="17"/>
        <v>68.609529592406815</v>
      </c>
      <c r="I77">
        <f t="shared" si="18"/>
        <v>3.8016156747803533</v>
      </c>
      <c r="J77">
        <v>70.586121279374296</v>
      </c>
      <c r="K77">
        <v>78.580171544370501</v>
      </c>
      <c r="L77">
        <v>75.761086525043694</v>
      </c>
      <c r="M77">
        <f t="shared" si="19"/>
        <v>74.975793116262835</v>
      </c>
      <c r="N77">
        <f t="shared" si="20"/>
        <v>4.0544696586887259</v>
      </c>
      <c r="O77">
        <v>74.904198039808506</v>
      </c>
      <c r="P77">
        <v>69.274515392163195</v>
      </c>
      <c r="Q77">
        <v>67.852899813437105</v>
      </c>
      <c r="R77">
        <f t="shared" si="21"/>
        <v>70.677204415136259</v>
      </c>
      <c r="S77">
        <f t="shared" si="22"/>
        <v>3.7290553818204391</v>
      </c>
      <c r="T77">
        <f t="shared" si="23"/>
        <v>71.420842374601975</v>
      </c>
      <c r="U77" s="1">
        <f t="shared" si="24"/>
        <v>3.2476261907528183</v>
      </c>
      <c r="V77" s="13">
        <f t="shared" si="25"/>
        <v>0.58859321431893086</v>
      </c>
    </row>
    <row r="78" spans="1:22" x14ac:dyDescent="0.2">
      <c r="A78" s="2">
        <v>1156</v>
      </c>
      <c r="B78" s="2">
        <v>81</v>
      </c>
      <c r="C78" t="s">
        <v>209</v>
      </c>
      <c r="D78" s="8" t="s">
        <v>169</v>
      </c>
      <c r="E78">
        <v>46.821082129765998</v>
      </c>
      <c r="F78">
        <v>53.942194647409302</v>
      </c>
      <c r="G78">
        <v>52.031504296258802</v>
      </c>
      <c r="H78">
        <f t="shared" si="17"/>
        <v>50.931593691144691</v>
      </c>
      <c r="I78">
        <f t="shared" si="18"/>
        <v>3.6857717477708642</v>
      </c>
      <c r="J78">
        <v>53.129989612046998</v>
      </c>
      <c r="K78">
        <v>57.072189404893599</v>
      </c>
      <c r="L78">
        <v>57.118010783864797</v>
      </c>
      <c r="M78">
        <f t="shared" si="19"/>
        <v>55.773396600268462</v>
      </c>
      <c r="N78">
        <f t="shared" si="20"/>
        <v>2.2893722455569057</v>
      </c>
      <c r="O78">
        <v>53.054373078682502</v>
      </c>
      <c r="P78">
        <v>62.462374564208602</v>
      </c>
      <c r="Q78">
        <v>55.155084038993003</v>
      </c>
      <c r="R78">
        <f t="shared" si="21"/>
        <v>56.890610560628033</v>
      </c>
      <c r="S78">
        <f t="shared" si="22"/>
        <v>4.9382853520619152</v>
      </c>
      <c r="T78">
        <f t="shared" si="23"/>
        <v>54.531866950680389</v>
      </c>
      <c r="U78" s="1">
        <f t="shared" si="24"/>
        <v>3.1675727956593933</v>
      </c>
      <c r="V78" s="13">
        <f t="shared" si="25"/>
        <v>0.44940784488320901</v>
      </c>
    </row>
    <row r="79" spans="1:22" x14ac:dyDescent="0.2">
      <c r="A79" s="2">
        <v>1158</v>
      </c>
      <c r="B79" s="2">
        <v>82</v>
      </c>
      <c r="C79" t="s">
        <v>209</v>
      </c>
      <c r="D79" s="8" t="s">
        <v>170</v>
      </c>
      <c r="E79">
        <v>46.039133756460402</v>
      </c>
      <c r="F79">
        <v>46.876935644322103</v>
      </c>
      <c r="G79">
        <v>53.034982381019503</v>
      </c>
      <c r="H79">
        <f t="shared" si="17"/>
        <v>48.650350593934</v>
      </c>
      <c r="I79">
        <f t="shared" si="18"/>
        <v>3.8202388579860558</v>
      </c>
      <c r="J79">
        <v>51.1735892868397</v>
      </c>
      <c r="K79">
        <v>46.661425612734398</v>
      </c>
      <c r="L79">
        <v>63.384933374288799</v>
      </c>
      <c r="M79">
        <f t="shared" si="19"/>
        <v>53.739982757954301</v>
      </c>
      <c r="N79">
        <f t="shared" si="20"/>
        <v>8.6520927843571869</v>
      </c>
      <c r="O79">
        <v>60.599372186722597</v>
      </c>
      <c r="P79">
        <v>47.523046455424598</v>
      </c>
      <c r="Q79">
        <v>42.537638653757902</v>
      </c>
      <c r="R79">
        <f t="shared" si="21"/>
        <v>50.220019098635028</v>
      </c>
      <c r="S79">
        <f t="shared" si="22"/>
        <v>9.3280116119473817</v>
      </c>
      <c r="T79">
        <f t="shared" si="23"/>
        <v>50.870117483507777</v>
      </c>
      <c r="U79" s="1">
        <f t="shared" si="24"/>
        <v>2.6063499043236904</v>
      </c>
      <c r="V79" s="13">
        <f t="shared" si="25"/>
        <v>0.41923064706174779</v>
      </c>
    </row>
    <row r="80" spans="1:22" x14ac:dyDescent="0.2">
      <c r="A80" s="2">
        <v>1159</v>
      </c>
      <c r="B80" s="2">
        <v>83</v>
      </c>
      <c r="C80" t="s">
        <v>209</v>
      </c>
      <c r="D80" s="8" t="s">
        <v>76</v>
      </c>
      <c r="E80">
        <v>43.3557702359738</v>
      </c>
      <c r="F80">
        <v>50.723141137158301</v>
      </c>
      <c r="G80">
        <v>45.003172014595997</v>
      </c>
      <c r="H80">
        <f t="shared" si="17"/>
        <v>46.360694462576028</v>
      </c>
      <c r="I80">
        <f t="shared" si="18"/>
        <v>3.8667413795704402</v>
      </c>
      <c r="J80">
        <v>48.285824127051903</v>
      </c>
      <c r="K80">
        <v>41.284350318121398</v>
      </c>
      <c r="L80">
        <v>50.211385236708402</v>
      </c>
      <c r="M80">
        <f t="shared" si="19"/>
        <v>46.593853227293899</v>
      </c>
      <c r="N80">
        <f t="shared" si="20"/>
        <v>4.6978784843415067</v>
      </c>
      <c r="O80">
        <v>47.055851580872599</v>
      </c>
      <c r="P80">
        <v>41.5010076656039</v>
      </c>
      <c r="Q80">
        <v>39.044306548512999</v>
      </c>
      <c r="R80">
        <f t="shared" si="21"/>
        <v>42.533721931663166</v>
      </c>
      <c r="S80">
        <f t="shared" si="22"/>
        <v>4.1043985573861113</v>
      </c>
      <c r="T80">
        <f t="shared" si="23"/>
        <v>45.162756540511033</v>
      </c>
      <c r="U80" s="1">
        <f t="shared" si="24"/>
        <v>2.2797934080264981</v>
      </c>
      <c r="V80" s="13">
        <f t="shared" si="25"/>
        <v>0.37219516258654112</v>
      </c>
    </row>
    <row r="81" spans="1:22" x14ac:dyDescent="0.2">
      <c r="A81" s="2">
        <v>1162</v>
      </c>
      <c r="B81" s="2">
        <v>84</v>
      </c>
      <c r="C81" t="s">
        <v>209</v>
      </c>
      <c r="D81" s="8" t="s">
        <v>77</v>
      </c>
      <c r="E81">
        <v>34.795460268347803</v>
      </c>
      <c r="F81">
        <v>37.978168614166997</v>
      </c>
      <c r="G81">
        <v>35.954601950806101</v>
      </c>
      <c r="H81">
        <f t="shared" si="17"/>
        <v>36.242743611106967</v>
      </c>
      <c r="I81">
        <f t="shared" si="18"/>
        <v>1.6108002098142065</v>
      </c>
      <c r="J81">
        <v>34.228503482310501</v>
      </c>
      <c r="K81">
        <v>32.880233404492998</v>
      </c>
      <c r="L81">
        <v>45.348232765715501</v>
      </c>
      <c r="M81">
        <f t="shared" si="19"/>
        <v>37.485656550839671</v>
      </c>
      <c r="N81">
        <f t="shared" si="20"/>
        <v>6.8424802960426989</v>
      </c>
      <c r="O81">
        <v>34.7611821825544</v>
      </c>
      <c r="P81">
        <v>29.7284843602575</v>
      </c>
      <c r="Q81">
        <v>30.5872521138485</v>
      </c>
      <c r="R81">
        <f t="shared" si="21"/>
        <v>31.692306218886802</v>
      </c>
      <c r="S81">
        <f t="shared" si="22"/>
        <v>2.6921868943174223</v>
      </c>
      <c r="T81">
        <f t="shared" si="23"/>
        <v>35.140235460277815</v>
      </c>
      <c r="U81" s="1">
        <f t="shared" si="24"/>
        <v>3.0499787186418437</v>
      </c>
      <c r="V81" s="13">
        <f t="shared" si="25"/>
        <v>0.28959759439695715</v>
      </c>
    </row>
    <row r="82" spans="1:22" x14ac:dyDescent="0.2">
      <c r="A82" s="2">
        <v>1163</v>
      </c>
      <c r="B82" s="2">
        <v>85</v>
      </c>
      <c r="C82" t="s">
        <v>209</v>
      </c>
      <c r="D82" s="8" t="s">
        <v>78</v>
      </c>
      <c r="E82">
        <v>82.958334147670797</v>
      </c>
      <c r="F82">
        <v>95.201905944421398</v>
      </c>
      <c r="G82">
        <v>58.055149981007403</v>
      </c>
      <c r="H82">
        <f t="shared" si="17"/>
        <v>78.738463357699857</v>
      </c>
      <c r="I82">
        <f t="shared" si="18"/>
        <v>18.929496870344895</v>
      </c>
      <c r="J82">
        <v>66.241336424563997</v>
      </c>
      <c r="K82">
        <v>73.057967025092907</v>
      </c>
      <c r="L82">
        <v>94.255479719146905</v>
      </c>
      <c r="M82">
        <f t="shared" si="19"/>
        <v>77.851594389601274</v>
      </c>
      <c r="N82">
        <f t="shared" si="20"/>
        <v>14.609319067454063</v>
      </c>
      <c r="O82">
        <v>91.140396227091998</v>
      </c>
      <c r="P82">
        <v>85.6053582493862</v>
      </c>
      <c r="Q82">
        <v>58.683744397876602</v>
      </c>
      <c r="R82">
        <f t="shared" si="21"/>
        <v>78.476499624784935</v>
      </c>
      <c r="S82">
        <f t="shared" si="22"/>
        <v>17.363007543564859</v>
      </c>
      <c r="T82">
        <f t="shared" si="23"/>
        <v>78.355519124028689</v>
      </c>
      <c r="U82" s="1">
        <f t="shared" si="24"/>
        <v>0.45564388815881779</v>
      </c>
      <c r="V82" s="13">
        <f t="shared" si="25"/>
        <v>0.6457432498337643</v>
      </c>
    </row>
    <row r="83" spans="1:22" x14ac:dyDescent="0.2">
      <c r="A83" s="2">
        <v>724</v>
      </c>
      <c r="B83" s="2">
        <v>86</v>
      </c>
      <c r="C83" t="s">
        <v>209</v>
      </c>
      <c r="D83" s="8" t="s">
        <v>79</v>
      </c>
      <c r="E83">
        <v>126.207111086819</v>
      </c>
      <c r="F83">
        <v>137.75982473864599</v>
      </c>
      <c r="G83">
        <v>131.209388879681</v>
      </c>
      <c r="H83">
        <f t="shared" si="17"/>
        <v>131.725441568382</v>
      </c>
      <c r="I83">
        <f t="shared" si="18"/>
        <v>5.7936198497497298</v>
      </c>
      <c r="J83">
        <v>116.900547654878</v>
      </c>
      <c r="K83">
        <v>124.02404212230699</v>
      </c>
      <c r="L83">
        <v>155.15676006647601</v>
      </c>
      <c r="M83">
        <f t="shared" si="19"/>
        <v>132.02711661455365</v>
      </c>
      <c r="N83">
        <f t="shared" si="20"/>
        <v>20.34505709052371</v>
      </c>
      <c r="O83">
        <v>140.03632347511399</v>
      </c>
      <c r="P83">
        <v>148.43919511873</v>
      </c>
      <c r="Q83">
        <v>108.776223715488</v>
      </c>
      <c r="R83">
        <f t="shared" si="21"/>
        <v>132.417247436444</v>
      </c>
      <c r="S83">
        <f t="shared" si="22"/>
        <v>20.900372362612895</v>
      </c>
      <c r="T83">
        <f t="shared" si="23"/>
        <v>132.05660187312654</v>
      </c>
      <c r="U83" s="1">
        <f t="shared" si="24"/>
        <v>0.34684416547794072</v>
      </c>
      <c r="V83" s="13">
        <f t="shared" si="25"/>
        <v>1.0883044386519258</v>
      </c>
    </row>
    <row r="84" spans="1:22" x14ac:dyDescent="0.2">
      <c r="A84" s="2">
        <v>972</v>
      </c>
      <c r="B84" s="2">
        <v>87</v>
      </c>
      <c r="C84" t="s">
        <v>213</v>
      </c>
      <c r="D84" s="8" t="s">
        <v>80</v>
      </c>
      <c r="E84">
        <v>86.572951077751796</v>
      </c>
      <c r="F84">
        <v>95.456813765105807</v>
      </c>
      <c r="G84">
        <v>94.294782363151597</v>
      </c>
      <c r="H84">
        <f t="shared" si="17"/>
        <v>92.108182402003081</v>
      </c>
      <c r="I84">
        <f t="shared" si="18"/>
        <v>4.8287336439807147</v>
      </c>
      <c r="J84">
        <v>82.1573106478547</v>
      </c>
      <c r="K84">
        <v>97.018378968722104</v>
      </c>
      <c r="L84">
        <v>108.91858737691101</v>
      </c>
      <c r="M84">
        <f t="shared" si="19"/>
        <v>96.031425664495941</v>
      </c>
      <c r="N84">
        <f t="shared" si="20"/>
        <v>13.407909630543612</v>
      </c>
      <c r="O84">
        <v>113.765407505911</v>
      </c>
      <c r="P84">
        <v>114.404237362163</v>
      </c>
      <c r="Q84">
        <v>93.109047262642704</v>
      </c>
      <c r="R84">
        <f t="shared" si="21"/>
        <v>107.09289737690557</v>
      </c>
      <c r="S84">
        <f t="shared" si="22"/>
        <v>12.11458104558044</v>
      </c>
      <c r="T84">
        <f t="shared" si="23"/>
        <v>98.410835147801535</v>
      </c>
      <c r="U84" s="1">
        <f t="shared" si="24"/>
        <v>7.7705606513751722</v>
      </c>
      <c r="V84" s="13">
        <f t="shared" si="25"/>
        <v>0.81102305514186013</v>
      </c>
    </row>
    <row r="85" spans="1:22" x14ac:dyDescent="0.2">
      <c r="A85" s="2">
        <v>970</v>
      </c>
      <c r="B85" s="2">
        <v>88</v>
      </c>
      <c r="C85" t="s">
        <v>213</v>
      </c>
      <c r="D85" s="8" t="s">
        <v>81</v>
      </c>
      <c r="E85">
        <v>34.648122506120302</v>
      </c>
      <c r="F85">
        <v>38.208774860450099</v>
      </c>
      <c r="G85">
        <v>38.8298090168107</v>
      </c>
      <c r="H85">
        <f t="shared" si="17"/>
        <v>37.228902127793695</v>
      </c>
      <c r="I85">
        <f t="shared" si="18"/>
        <v>2.2564880783144292</v>
      </c>
      <c r="J85">
        <v>37.287096690083999</v>
      </c>
      <c r="K85">
        <v>42.875684603543199</v>
      </c>
      <c r="L85">
        <v>42.480803773714101</v>
      </c>
      <c r="M85">
        <f t="shared" si="19"/>
        <v>40.881195022447102</v>
      </c>
      <c r="N85">
        <f t="shared" si="20"/>
        <v>3.1188362949124224</v>
      </c>
      <c r="O85">
        <v>43.160043261149397</v>
      </c>
      <c r="P85">
        <v>43.665144237109303</v>
      </c>
      <c r="Q85">
        <v>33.8479957377576</v>
      </c>
      <c r="R85">
        <f t="shared" si="21"/>
        <v>40.224394412005431</v>
      </c>
      <c r="S85">
        <f t="shared" si="22"/>
        <v>5.527895330837123</v>
      </c>
      <c r="T85">
        <f t="shared" si="23"/>
        <v>39.444830520748745</v>
      </c>
      <c r="U85" s="1">
        <f t="shared" si="24"/>
        <v>1.9469465176263554</v>
      </c>
      <c r="V85" s="13">
        <f t="shared" si="25"/>
        <v>0.32507260923499237</v>
      </c>
    </row>
    <row r="86" spans="1:22" x14ac:dyDescent="0.2">
      <c r="A86" s="2">
        <v>1142</v>
      </c>
      <c r="B86" s="2">
        <v>89</v>
      </c>
      <c r="C86" t="s">
        <v>213</v>
      </c>
      <c r="D86" s="8" t="s">
        <v>81</v>
      </c>
      <c r="E86">
        <v>78.522245047852095</v>
      </c>
      <c r="F86">
        <v>72.008665056508093</v>
      </c>
      <c r="G86">
        <v>85.099129971725105</v>
      </c>
      <c r="H86">
        <f t="shared" si="17"/>
        <v>78.543346692028436</v>
      </c>
      <c r="I86">
        <f t="shared" si="18"/>
        <v>6.5452579692226109</v>
      </c>
      <c r="J86">
        <v>76.786404408364703</v>
      </c>
      <c r="K86">
        <v>72.950221615329198</v>
      </c>
      <c r="L86">
        <v>89.185636675680399</v>
      </c>
      <c r="M86">
        <f t="shared" si="19"/>
        <v>79.640754233124767</v>
      </c>
      <c r="N86">
        <f t="shared" si="20"/>
        <v>8.4857327460302745</v>
      </c>
      <c r="O86">
        <v>62.152571921598998</v>
      </c>
      <c r="P86">
        <v>89.8013935120171</v>
      </c>
      <c r="Q86">
        <v>72.228244500065202</v>
      </c>
      <c r="R86">
        <f t="shared" si="21"/>
        <v>74.727403311227093</v>
      </c>
      <c r="S86">
        <f t="shared" si="22"/>
        <v>13.992808149447686</v>
      </c>
      <c r="T86">
        <f t="shared" si="23"/>
        <v>77.637168078793422</v>
      </c>
      <c r="U86" s="1">
        <f t="shared" si="24"/>
        <v>2.5789773321496194</v>
      </c>
      <c r="V86" s="13">
        <f t="shared" si="25"/>
        <v>0.63982317753180618</v>
      </c>
    </row>
    <row r="87" spans="1:22" x14ac:dyDescent="0.2">
      <c r="A87" s="2">
        <v>496</v>
      </c>
      <c r="B87" s="2">
        <v>90</v>
      </c>
      <c r="C87" t="s">
        <v>213</v>
      </c>
      <c r="D87" s="8" t="s">
        <v>82</v>
      </c>
      <c r="E87">
        <v>41.8132934537132</v>
      </c>
      <c r="F87">
        <v>37.117855097340801</v>
      </c>
      <c r="G87">
        <v>35.317786108305498</v>
      </c>
      <c r="H87">
        <f t="shared" si="17"/>
        <v>38.082978219786504</v>
      </c>
      <c r="I87">
        <f t="shared" si="18"/>
        <v>3.3535803106040052</v>
      </c>
      <c r="J87">
        <v>45.8403399759625</v>
      </c>
      <c r="K87">
        <v>35.302282244158199</v>
      </c>
      <c r="L87">
        <v>44.122660158356801</v>
      </c>
      <c r="M87">
        <f t="shared" si="19"/>
        <v>41.755094126159172</v>
      </c>
      <c r="N87">
        <f t="shared" si="20"/>
        <v>5.6539094330668105</v>
      </c>
      <c r="O87">
        <v>35.948380507107998</v>
      </c>
      <c r="P87">
        <v>32.8708848540115</v>
      </c>
      <c r="Q87">
        <v>35.717036584938903</v>
      </c>
      <c r="R87">
        <f t="shared" si="21"/>
        <v>34.845433982019472</v>
      </c>
      <c r="S87">
        <f t="shared" si="22"/>
        <v>1.7139174999891076</v>
      </c>
      <c r="T87">
        <f t="shared" si="23"/>
        <v>38.227835442655049</v>
      </c>
      <c r="U87" s="1">
        <f t="shared" si="24"/>
        <v>3.4571069607608402</v>
      </c>
      <c r="V87" s="13">
        <f t="shared" si="25"/>
        <v>0.3150431133482256</v>
      </c>
    </row>
    <row r="88" spans="1:22" x14ac:dyDescent="0.2">
      <c r="A88" s="2">
        <v>914</v>
      </c>
      <c r="B88" s="2">
        <v>91</v>
      </c>
      <c r="C88" t="s">
        <v>209</v>
      </c>
      <c r="D88" s="8" t="s">
        <v>171</v>
      </c>
      <c r="E88">
        <v>25.8694831527772</v>
      </c>
      <c r="F88">
        <v>20.3780003970184</v>
      </c>
      <c r="G88">
        <v>22.016238753776001</v>
      </c>
      <c r="H88">
        <f t="shared" si="17"/>
        <v>22.754574101190531</v>
      </c>
      <c r="I88">
        <f t="shared" si="18"/>
        <v>2.8192108874879218</v>
      </c>
      <c r="J88">
        <v>24.6511705456976</v>
      </c>
      <c r="K88">
        <v>24.504754192584201</v>
      </c>
      <c r="L88">
        <v>24.928869317841599</v>
      </c>
      <c r="M88">
        <f t="shared" si="19"/>
        <v>24.694931352041134</v>
      </c>
      <c r="N88">
        <f t="shared" si="20"/>
        <v>0.21541742268651751</v>
      </c>
      <c r="O88">
        <v>22.749113015225301</v>
      </c>
      <c r="P88">
        <v>22.812176161847901</v>
      </c>
      <c r="Q88">
        <v>27.321462888485499</v>
      </c>
      <c r="R88">
        <f t="shared" si="21"/>
        <v>24.294250688519568</v>
      </c>
      <c r="S88">
        <f t="shared" si="22"/>
        <v>2.6218322825521119</v>
      </c>
      <c r="T88">
        <f t="shared" si="23"/>
        <v>23.914585380583745</v>
      </c>
      <c r="U88" s="1">
        <f t="shared" si="24"/>
        <v>1.0243807274493357</v>
      </c>
      <c r="V88" s="13">
        <f t="shared" si="25"/>
        <v>0.19708480340282103</v>
      </c>
    </row>
    <row r="89" spans="1:22" x14ac:dyDescent="0.2">
      <c r="A89" s="2">
        <v>912</v>
      </c>
      <c r="B89" s="2">
        <v>92</v>
      </c>
      <c r="C89" t="s">
        <v>213</v>
      </c>
      <c r="D89" s="8" t="s">
        <v>82</v>
      </c>
      <c r="E89">
        <v>54.657670092300599</v>
      </c>
      <c r="F89">
        <v>41.896412942745101</v>
      </c>
      <c r="G89">
        <v>48.586849897479503</v>
      </c>
      <c r="H89">
        <f t="shared" si="17"/>
        <v>48.380310977508401</v>
      </c>
      <c r="I89">
        <f t="shared" si="18"/>
        <v>6.3831351821317313</v>
      </c>
      <c r="J89">
        <v>50.924192102317903</v>
      </c>
      <c r="K89">
        <v>46.4994319158777</v>
      </c>
      <c r="L89">
        <v>47.633668478106301</v>
      </c>
      <c r="M89">
        <f t="shared" si="19"/>
        <v>48.35243083210063</v>
      </c>
      <c r="N89">
        <f t="shared" si="20"/>
        <v>2.298279828048837</v>
      </c>
      <c r="O89">
        <v>37.253834770324502</v>
      </c>
      <c r="P89">
        <v>27.410397001137099</v>
      </c>
      <c r="Q89">
        <v>50.017384974895499</v>
      </c>
      <c r="R89">
        <f t="shared" si="21"/>
        <v>38.227205582119034</v>
      </c>
      <c r="S89">
        <f t="shared" si="22"/>
        <v>11.334882635667416</v>
      </c>
      <c r="T89">
        <f t="shared" si="23"/>
        <v>44.986649130576019</v>
      </c>
      <c r="U89" s="1">
        <f t="shared" si="24"/>
        <v>5.8538664264919582</v>
      </c>
      <c r="V89" s="13">
        <f t="shared" si="25"/>
        <v>0.37074382677149487</v>
      </c>
    </row>
    <row r="90" spans="1:22" x14ac:dyDescent="0.2">
      <c r="A90" s="2">
        <v>204</v>
      </c>
      <c r="B90" s="2">
        <v>93</v>
      </c>
      <c r="C90" s="5" t="s">
        <v>11</v>
      </c>
      <c r="D90" s="5" t="s">
        <v>84</v>
      </c>
      <c r="E90">
        <v>15.159199747230501</v>
      </c>
      <c r="F90">
        <v>14.3677660347324</v>
      </c>
      <c r="G90">
        <v>12.316898378218299</v>
      </c>
      <c r="H90">
        <f t="shared" si="17"/>
        <v>13.9479547200604</v>
      </c>
      <c r="I90">
        <f t="shared" si="18"/>
        <v>1.4669186831645211</v>
      </c>
      <c r="J90">
        <v>18.940577827480201</v>
      </c>
      <c r="K90">
        <v>14.014060242474899</v>
      </c>
      <c r="L90">
        <v>22.563233997337701</v>
      </c>
      <c r="M90">
        <f t="shared" si="19"/>
        <v>18.505957355764266</v>
      </c>
      <c r="N90">
        <f t="shared" si="20"/>
        <v>4.2911262144726932</v>
      </c>
      <c r="O90">
        <v>11.824657112939301</v>
      </c>
      <c r="P90">
        <v>11.1625693639386</v>
      </c>
      <c r="Q90">
        <v>14.145020958589299</v>
      </c>
      <c r="R90">
        <f t="shared" si="21"/>
        <v>12.3774158118224</v>
      </c>
      <c r="S90">
        <f t="shared" si="22"/>
        <v>1.5661771971912359</v>
      </c>
      <c r="T90">
        <f t="shared" si="23"/>
        <v>14.943775962549024</v>
      </c>
      <c r="U90" s="1">
        <f t="shared" si="24"/>
        <v>3.1833159322000952</v>
      </c>
      <c r="V90" s="13">
        <f t="shared" si="25"/>
        <v>0.1231545979494998</v>
      </c>
    </row>
    <row r="91" spans="1:22" x14ac:dyDescent="0.2">
      <c r="A91" s="2">
        <v>1134</v>
      </c>
      <c r="B91" s="2">
        <v>94</v>
      </c>
      <c r="C91" t="s">
        <v>213</v>
      </c>
      <c r="D91" s="8" t="s">
        <v>83</v>
      </c>
      <c r="E91">
        <v>43.003875473261402</v>
      </c>
      <c r="F91">
        <v>37.820381547950802</v>
      </c>
      <c r="G91">
        <v>37.8131905425127</v>
      </c>
      <c r="H91">
        <f t="shared" si="17"/>
        <v>39.545815854574968</v>
      </c>
      <c r="I91">
        <f t="shared" si="18"/>
        <v>2.9947696359540124</v>
      </c>
      <c r="J91">
        <v>42.527600741618897</v>
      </c>
      <c r="K91">
        <v>40.385783385086398</v>
      </c>
      <c r="L91">
        <v>39.349879864539403</v>
      </c>
      <c r="M91">
        <f t="shared" si="19"/>
        <v>40.7544213304149</v>
      </c>
      <c r="N91">
        <f t="shared" si="20"/>
        <v>1.6206165321286625</v>
      </c>
      <c r="O91">
        <v>28.934926944980202</v>
      </c>
      <c r="P91">
        <v>34.371300701204198</v>
      </c>
      <c r="Q91">
        <v>34.250045159765101</v>
      </c>
      <c r="R91">
        <f t="shared" si="21"/>
        <v>32.518757601983168</v>
      </c>
      <c r="S91">
        <f t="shared" si="22"/>
        <v>3.1042804899264742</v>
      </c>
      <c r="T91">
        <f t="shared" si="23"/>
        <v>37.606331595657679</v>
      </c>
      <c r="U91" s="1">
        <f t="shared" si="24"/>
        <v>4.4472169561302577</v>
      </c>
      <c r="V91" s="13">
        <f t="shared" si="25"/>
        <v>0.3099211778619837</v>
      </c>
    </row>
    <row r="92" spans="1:22" x14ac:dyDescent="0.2">
      <c r="A92" s="2">
        <v>1136</v>
      </c>
      <c r="B92" s="2">
        <v>95</v>
      </c>
      <c r="C92" t="s">
        <v>213</v>
      </c>
      <c r="D92" s="8" t="s">
        <v>83</v>
      </c>
      <c r="E92">
        <v>88.565436766069794</v>
      </c>
      <c r="F92">
        <v>76.744284053120197</v>
      </c>
      <c r="G92">
        <v>68.971879048132195</v>
      </c>
      <c r="H92">
        <f t="shared" si="17"/>
        <v>78.093866622440729</v>
      </c>
      <c r="I92">
        <f t="shared" si="18"/>
        <v>9.8662508505054838</v>
      </c>
      <c r="J92">
        <v>75.1207802164149</v>
      </c>
      <c r="K92">
        <v>72.981258191856099</v>
      </c>
      <c r="L92">
        <v>78.0328248627318</v>
      </c>
      <c r="M92">
        <f t="shared" si="19"/>
        <v>75.378287757000933</v>
      </c>
      <c r="N92">
        <f t="shared" si="20"/>
        <v>2.5356092083894857</v>
      </c>
      <c r="O92">
        <v>64.271532499420601</v>
      </c>
      <c r="P92">
        <v>56.667227255392298</v>
      </c>
      <c r="Q92">
        <v>89.387130946701802</v>
      </c>
      <c r="R92">
        <f t="shared" si="21"/>
        <v>70.108630233838241</v>
      </c>
      <c r="S92">
        <f t="shared" si="22"/>
        <v>17.123136595349568</v>
      </c>
      <c r="T92">
        <f t="shared" si="23"/>
        <v>74.526928204426625</v>
      </c>
      <c r="U92" s="1">
        <f t="shared" si="24"/>
        <v>4.0601243652485524</v>
      </c>
      <c r="V92" s="13">
        <f t="shared" si="25"/>
        <v>0.61419107877617096</v>
      </c>
    </row>
    <row r="93" spans="1:22" x14ac:dyDescent="0.2">
      <c r="A93" s="2">
        <v>735</v>
      </c>
      <c r="B93" s="2">
        <v>96</v>
      </c>
      <c r="C93" t="s">
        <v>213</v>
      </c>
      <c r="D93" s="8" t="s">
        <v>85</v>
      </c>
      <c r="E93">
        <v>93.107653775908801</v>
      </c>
      <c r="F93">
        <v>68.822681945063195</v>
      </c>
      <c r="G93">
        <v>81.825867171943202</v>
      </c>
      <c r="H93">
        <f t="shared" si="17"/>
        <v>81.252067630971723</v>
      </c>
      <c r="I93">
        <f t="shared" si="18"/>
        <v>12.152649860880437</v>
      </c>
      <c r="J93">
        <v>75.013285492992694</v>
      </c>
      <c r="K93">
        <v>70.5978521134207</v>
      </c>
      <c r="L93">
        <v>73.568025067326005</v>
      </c>
      <c r="M93">
        <f t="shared" si="19"/>
        <v>73.059720891246471</v>
      </c>
      <c r="N93">
        <f t="shared" si="20"/>
        <v>2.2511758780523046</v>
      </c>
      <c r="O93">
        <v>84.156114476108897</v>
      </c>
      <c r="P93">
        <v>93.495507075801797</v>
      </c>
      <c r="Q93">
        <v>80.014989694763202</v>
      </c>
      <c r="R93">
        <f t="shared" si="21"/>
        <v>85.88887041555796</v>
      </c>
      <c r="S93">
        <f t="shared" si="22"/>
        <v>6.9052820054211352</v>
      </c>
      <c r="T93">
        <f t="shared" si="23"/>
        <v>80.066886312592047</v>
      </c>
      <c r="U93" s="1">
        <f t="shared" si="24"/>
        <v>6.4961727538114751</v>
      </c>
      <c r="V93" s="13">
        <f t="shared" si="25"/>
        <v>0.65984696355241768</v>
      </c>
    </row>
    <row r="94" spans="1:22" x14ac:dyDescent="0.2">
      <c r="A94" s="2">
        <v>737</v>
      </c>
      <c r="B94" s="2">
        <v>97</v>
      </c>
      <c r="C94" t="s">
        <v>213</v>
      </c>
      <c r="D94" s="8" t="s">
        <v>85</v>
      </c>
      <c r="E94">
        <v>198.20390652963201</v>
      </c>
      <c r="F94">
        <v>176.853926787885</v>
      </c>
      <c r="G94">
        <v>184.19953093458901</v>
      </c>
      <c r="H94">
        <f t="shared" si="17"/>
        <v>186.4191214173687</v>
      </c>
      <c r="I94">
        <f t="shared" si="18"/>
        <v>10.846674383270036</v>
      </c>
      <c r="J94">
        <v>176.30831356670799</v>
      </c>
      <c r="K94">
        <v>179.021932665571</v>
      </c>
      <c r="L94">
        <v>190.623080347746</v>
      </c>
      <c r="M94">
        <f t="shared" si="19"/>
        <v>181.98444219334169</v>
      </c>
      <c r="N94">
        <f t="shared" si="20"/>
        <v>7.6033205920489921</v>
      </c>
      <c r="O94">
        <v>178.57564247675001</v>
      </c>
      <c r="P94">
        <v>176.788510174393</v>
      </c>
      <c r="Q94">
        <v>178.81923271921801</v>
      </c>
      <c r="R94">
        <f t="shared" si="21"/>
        <v>178.06112845678703</v>
      </c>
      <c r="S94">
        <f t="shared" si="22"/>
        <v>1.1088291216725004</v>
      </c>
      <c r="T94">
        <f t="shared" si="23"/>
        <v>182.1548973558325</v>
      </c>
      <c r="U94" s="1">
        <f t="shared" si="24"/>
        <v>4.1816028989010903</v>
      </c>
      <c r="V94" s="13">
        <f t="shared" si="25"/>
        <v>1.5011743487462874</v>
      </c>
    </row>
    <row r="95" spans="1:22" x14ac:dyDescent="0.2">
      <c r="A95" s="2">
        <v>739</v>
      </c>
      <c r="B95" s="2">
        <v>98</v>
      </c>
      <c r="C95" t="s">
        <v>213</v>
      </c>
      <c r="D95" s="8" t="s">
        <v>85</v>
      </c>
      <c r="E95">
        <v>60.212677359577398</v>
      </c>
      <c r="F95">
        <v>61.510379597838302</v>
      </c>
      <c r="G95">
        <v>75.438759055783805</v>
      </c>
      <c r="H95">
        <f t="shared" si="17"/>
        <v>65.720605337733176</v>
      </c>
      <c r="I95">
        <f t="shared" si="18"/>
        <v>8.4411427864087809</v>
      </c>
      <c r="J95">
        <v>75.964396457004796</v>
      </c>
      <c r="K95">
        <v>64.054133349888204</v>
      </c>
      <c r="L95">
        <v>86.487123165590901</v>
      </c>
      <c r="M95">
        <f t="shared" si="19"/>
        <v>75.50188432416131</v>
      </c>
      <c r="N95">
        <f t="shared" si="20"/>
        <v>11.223644511593619</v>
      </c>
      <c r="O95">
        <v>70.432577165215804</v>
      </c>
      <c r="P95">
        <v>89.152737601284599</v>
      </c>
      <c r="Q95">
        <v>42.096839190148103</v>
      </c>
      <c r="R95">
        <f t="shared" si="21"/>
        <v>67.227384652216173</v>
      </c>
      <c r="S95">
        <f t="shared" si="22"/>
        <v>23.691123614211328</v>
      </c>
      <c r="T95">
        <f t="shared" si="23"/>
        <v>69.483291438036886</v>
      </c>
      <c r="U95" s="1">
        <f t="shared" si="24"/>
        <v>5.2664211018792546</v>
      </c>
      <c r="V95" s="13">
        <f t="shared" si="25"/>
        <v>0.57262547583052215</v>
      </c>
    </row>
    <row r="96" spans="1:22" x14ac:dyDescent="0.2">
      <c r="A96" s="2">
        <v>613</v>
      </c>
      <c r="B96" s="2">
        <v>99</v>
      </c>
      <c r="C96" t="s">
        <v>213</v>
      </c>
      <c r="D96" s="8" t="s">
        <v>172</v>
      </c>
      <c r="E96">
        <v>203.22139362350899</v>
      </c>
      <c r="F96">
        <v>214.87488281162999</v>
      </c>
      <c r="G96">
        <v>200.59162306824999</v>
      </c>
      <c r="H96">
        <f t="shared" si="17"/>
        <v>206.22929983446298</v>
      </c>
      <c r="I96">
        <f t="shared" si="18"/>
        <v>7.6018749039060536</v>
      </c>
      <c r="J96">
        <v>190.95674509359301</v>
      </c>
      <c r="K96">
        <v>201.23776934869599</v>
      </c>
      <c r="L96">
        <v>207.96397522183599</v>
      </c>
      <c r="M96">
        <f t="shared" si="19"/>
        <v>200.05282988804166</v>
      </c>
      <c r="N96">
        <f t="shared" si="20"/>
        <v>8.5653097026795102</v>
      </c>
      <c r="O96">
        <v>217.20407111287199</v>
      </c>
      <c r="P96">
        <v>203.58152382655601</v>
      </c>
      <c r="Q96">
        <v>165.135986987179</v>
      </c>
      <c r="R96">
        <f t="shared" si="21"/>
        <v>195.30719397553568</v>
      </c>
      <c r="S96">
        <f t="shared" si="22"/>
        <v>27.002217445844519</v>
      </c>
      <c r="T96">
        <f t="shared" si="23"/>
        <v>200.52977456601343</v>
      </c>
      <c r="U96" s="1">
        <f t="shared" si="24"/>
        <v>5.4766510083980791</v>
      </c>
      <c r="V96" s="13">
        <f t="shared" si="25"/>
        <v>1.6526053271591394</v>
      </c>
    </row>
    <row r="97" spans="1:22" x14ac:dyDescent="0.2">
      <c r="A97" s="2">
        <v>863</v>
      </c>
      <c r="B97" s="2">
        <v>101</v>
      </c>
      <c r="C97" t="s">
        <v>211</v>
      </c>
      <c r="D97" s="8" t="s">
        <v>86</v>
      </c>
      <c r="E97">
        <v>148.32463420309301</v>
      </c>
      <c r="F97">
        <v>158.396901960631</v>
      </c>
      <c r="G97">
        <v>150.92569528750201</v>
      </c>
      <c r="H97">
        <f t="shared" si="17"/>
        <v>152.54907715040869</v>
      </c>
      <c r="I97">
        <f t="shared" si="18"/>
        <v>5.22868730653264</v>
      </c>
      <c r="J97">
        <v>152.126238326053</v>
      </c>
      <c r="K97">
        <v>152.14519671392199</v>
      </c>
      <c r="L97">
        <v>160.58594170125801</v>
      </c>
      <c r="M97">
        <f t="shared" si="19"/>
        <v>154.95245891374432</v>
      </c>
      <c r="N97">
        <f t="shared" si="20"/>
        <v>4.8787484146066893</v>
      </c>
      <c r="O97">
        <v>176.063199240432</v>
      </c>
      <c r="P97">
        <v>155.55657708189801</v>
      </c>
      <c r="Q97">
        <v>128.083975320375</v>
      </c>
      <c r="R97">
        <f t="shared" si="21"/>
        <v>153.23458388090168</v>
      </c>
      <c r="S97">
        <f t="shared" si="22"/>
        <v>24.073745477425149</v>
      </c>
      <c r="T97">
        <f t="shared" si="23"/>
        <v>153.57870664835158</v>
      </c>
      <c r="U97" s="1">
        <f t="shared" si="24"/>
        <v>1.2380938310126566</v>
      </c>
      <c r="V97" s="13">
        <f t="shared" si="25"/>
        <v>1.2656723386567474</v>
      </c>
    </row>
    <row r="98" spans="1:22" x14ac:dyDescent="0.2">
      <c r="A98" s="2">
        <v>924</v>
      </c>
      <c r="B98" s="2">
        <v>102</v>
      </c>
      <c r="C98" t="s">
        <v>209</v>
      </c>
      <c r="D98" s="8" t="s">
        <v>173</v>
      </c>
      <c r="E98">
        <v>119.57160403898899</v>
      </c>
      <c r="F98">
        <v>140.83925237509499</v>
      </c>
      <c r="G98">
        <v>113.36518396617301</v>
      </c>
      <c r="H98">
        <f t="shared" si="17"/>
        <v>124.59201346008565</v>
      </c>
      <c r="I98">
        <f t="shared" si="18"/>
        <v>14.408660305563052</v>
      </c>
      <c r="J98">
        <v>117.512548928927</v>
      </c>
      <c r="K98">
        <v>124.019538129596</v>
      </c>
      <c r="L98">
        <v>132.56445305152499</v>
      </c>
      <c r="M98">
        <f t="shared" si="19"/>
        <v>124.69884670334933</v>
      </c>
      <c r="N98">
        <f t="shared" si="20"/>
        <v>7.5489104864709899</v>
      </c>
      <c r="O98">
        <v>111.30328844532301</v>
      </c>
      <c r="P98">
        <v>128.35544624981699</v>
      </c>
      <c r="Q98">
        <v>96.158946790476193</v>
      </c>
      <c r="R98">
        <f t="shared" si="21"/>
        <v>111.93922716187205</v>
      </c>
      <c r="S98">
        <f t="shared" si="22"/>
        <v>16.107667674037742</v>
      </c>
      <c r="T98">
        <f t="shared" si="23"/>
        <v>120.41002910843569</v>
      </c>
      <c r="U98" s="1">
        <f t="shared" si="24"/>
        <v>7.3361241503191685</v>
      </c>
      <c r="V98" s="13">
        <f t="shared" si="25"/>
        <v>0.99232274099266615</v>
      </c>
    </row>
    <row r="99" spans="1:22" x14ac:dyDescent="0.2">
      <c r="A99" s="2">
        <v>718</v>
      </c>
      <c r="B99" s="2">
        <v>103</v>
      </c>
      <c r="C99" t="s">
        <v>209</v>
      </c>
      <c r="D99" s="8" t="s">
        <v>87</v>
      </c>
      <c r="E99">
        <v>42.615758920639301</v>
      </c>
      <c r="F99">
        <v>51.319251319556201</v>
      </c>
      <c r="G99">
        <v>47.215461587464198</v>
      </c>
      <c r="H99">
        <f t="shared" si="17"/>
        <v>47.050157275886569</v>
      </c>
      <c r="I99">
        <f t="shared" si="18"/>
        <v>4.3541002653901621</v>
      </c>
      <c r="J99">
        <v>45.587807061475097</v>
      </c>
      <c r="K99">
        <v>42.494258521015801</v>
      </c>
      <c r="L99">
        <v>57.878829983798603</v>
      </c>
      <c r="M99">
        <f t="shared" si="19"/>
        <v>48.653631855429836</v>
      </c>
      <c r="N99">
        <f t="shared" si="20"/>
        <v>8.1376115060740286</v>
      </c>
      <c r="O99">
        <v>58.7335119400027</v>
      </c>
      <c r="P99">
        <v>38.981846168793602</v>
      </c>
      <c r="Q99">
        <v>44.241756238161599</v>
      </c>
      <c r="R99">
        <f t="shared" si="21"/>
        <v>47.319038115652631</v>
      </c>
      <c r="S99">
        <f t="shared" si="22"/>
        <v>10.229091992916066</v>
      </c>
      <c r="T99">
        <f t="shared" si="23"/>
        <v>47.674275748989679</v>
      </c>
      <c r="U99" s="1">
        <f t="shared" si="24"/>
        <v>0.85873628892375575</v>
      </c>
      <c r="V99" s="13">
        <f t="shared" si="25"/>
        <v>0.39289308653412908</v>
      </c>
    </row>
    <row r="100" spans="1:22" x14ac:dyDescent="0.2">
      <c r="A100" s="2">
        <v>722</v>
      </c>
      <c r="B100" s="2">
        <v>104</v>
      </c>
      <c r="C100" t="s">
        <v>209</v>
      </c>
      <c r="D100" s="8" t="s">
        <v>174</v>
      </c>
      <c r="E100">
        <v>40.666939693541401</v>
      </c>
      <c r="F100">
        <v>43.069215457859698</v>
      </c>
      <c r="G100">
        <v>30.317958955196001</v>
      </c>
      <c r="H100">
        <f t="shared" ref="H100:H131" si="26">AVERAGE(E100:G100)</f>
        <v>38.018038035532371</v>
      </c>
      <c r="I100">
        <f t="shared" ref="I100:I131" si="27">STDEV(E100:G100)</f>
        <v>6.7757763831558542</v>
      </c>
      <c r="J100">
        <v>28.218590572676899</v>
      </c>
      <c r="K100">
        <v>42.9066079895141</v>
      </c>
      <c r="L100">
        <v>38.791646724904098</v>
      </c>
      <c r="M100">
        <f t="shared" ref="M100:M131" si="28">AVERAGE(J100:L100)</f>
        <v>36.6389484290317</v>
      </c>
      <c r="N100">
        <f t="shared" ref="N100:N131" si="29">STDEV(J100:L100)</f>
        <v>7.5769417560198375</v>
      </c>
      <c r="O100">
        <v>43.293031551391103</v>
      </c>
      <c r="P100">
        <v>44.224909863907698</v>
      </c>
      <c r="Q100">
        <v>27.496176006150499</v>
      </c>
      <c r="R100">
        <f t="shared" ref="R100:R131" si="30">AVERAGE(O100:Q100)</f>
        <v>38.338039140483097</v>
      </c>
      <c r="S100">
        <f t="shared" ref="S100:S131" si="31">STDEV(O100:Q100)</f>
        <v>9.4008827492440918</v>
      </c>
      <c r="T100">
        <f t="shared" ref="T100:T131" si="32">(H100+M100+R100)/3</f>
        <v>37.665008535015723</v>
      </c>
      <c r="U100" s="1">
        <f t="shared" ref="U100:U131" si="33">STDEV(H100,M100,R100)</f>
        <v>0.90288409145990578</v>
      </c>
      <c r="V100" s="13">
        <f t="shared" si="25"/>
        <v>0.31040474606413404</v>
      </c>
    </row>
    <row r="101" spans="1:22" x14ac:dyDescent="0.2">
      <c r="A101" s="2">
        <v>720</v>
      </c>
      <c r="B101" s="2">
        <v>105</v>
      </c>
      <c r="C101" t="s">
        <v>209</v>
      </c>
      <c r="D101" s="8" t="s">
        <v>88</v>
      </c>
      <c r="E101">
        <v>114.750917304018</v>
      </c>
      <c r="F101">
        <v>119.47128476837599</v>
      </c>
      <c r="G101">
        <v>97.552457156981106</v>
      </c>
      <c r="H101">
        <f t="shared" si="26"/>
        <v>110.59155307645837</v>
      </c>
      <c r="I101">
        <f t="shared" si="27"/>
        <v>11.536203190289203</v>
      </c>
      <c r="J101">
        <v>101.422391558462</v>
      </c>
      <c r="K101">
        <v>98.654595675238795</v>
      </c>
      <c r="L101">
        <v>136.94444054371999</v>
      </c>
      <c r="M101">
        <f t="shared" si="28"/>
        <v>112.34047592580691</v>
      </c>
      <c r="N101">
        <f t="shared" si="29"/>
        <v>21.352552065325629</v>
      </c>
      <c r="O101">
        <v>116.083809044389</v>
      </c>
      <c r="P101">
        <v>132.55370298124001</v>
      </c>
      <c r="Q101">
        <v>94.308398467482505</v>
      </c>
      <c r="R101">
        <f t="shared" si="30"/>
        <v>114.31530349770384</v>
      </c>
      <c r="S101">
        <f t="shared" si="31"/>
        <v>19.183887464197603</v>
      </c>
      <c r="T101">
        <f t="shared" si="32"/>
        <v>112.4157774999897</v>
      </c>
      <c r="U101" s="1">
        <f t="shared" si="33"/>
        <v>1.8630169202766942</v>
      </c>
      <c r="V101" s="13">
        <f t="shared" si="25"/>
        <v>0.92644054058945746</v>
      </c>
    </row>
    <row r="102" spans="1:22" x14ac:dyDescent="0.2">
      <c r="A102" s="2">
        <v>1139</v>
      </c>
      <c r="B102" s="2">
        <v>107</v>
      </c>
      <c r="C102" t="s">
        <v>209</v>
      </c>
      <c r="D102" s="8" t="s">
        <v>89</v>
      </c>
      <c r="E102">
        <v>57.859637873641802</v>
      </c>
      <c r="F102">
        <v>70.391094761108903</v>
      </c>
      <c r="G102">
        <v>83.565189404053797</v>
      </c>
      <c r="H102">
        <f t="shared" si="26"/>
        <v>70.605307346268162</v>
      </c>
      <c r="I102">
        <f t="shared" si="27"/>
        <v>12.85411452198854</v>
      </c>
      <c r="J102">
        <v>68.118515737233594</v>
      </c>
      <c r="K102">
        <v>66.537991205639798</v>
      </c>
      <c r="L102">
        <v>80.848876819642101</v>
      </c>
      <c r="M102">
        <f t="shared" si="28"/>
        <v>71.835127920838502</v>
      </c>
      <c r="N102">
        <f t="shared" si="29"/>
        <v>7.8460350723632901</v>
      </c>
      <c r="O102">
        <v>83.224873922185296</v>
      </c>
      <c r="P102">
        <v>75.767014914654396</v>
      </c>
      <c r="Q102">
        <v>65.334521060862599</v>
      </c>
      <c r="R102">
        <f t="shared" si="30"/>
        <v>74.775469965900754</v>
      </c>
      <c r="S102">
        <f t="shared" si="31"/>
        <v>8.9862980372736594</v>
      </c>
      <c r="T102">
        <f t="shared" si="32"/>
        <v>72.405301744335802</v>
      </c>
      <c r="U102" s="1">
        <f t="shared" si="33"/>
        <v>2.1427523679362466</v>
      </c>
      <c r="V102" s="13">
        <f t="shared" si="25"/>
        <v>0.59670633768085968</v>
      </c>
    </row>
    <row r="103" spans="1:22" x14ac:dyDescent="0.2">
      <c r="A103" s="2">
        <v>1140</v>
      </c>
      <c r="B103" s="2">
        <v>108</v>
      </c>
      <c r="C103" t="s">
        <v>209</v>
      </c>
      <c r="D103" s="8" t="s">
        <v>175</v>
      </c>
      <c r="E103">
        <v>128.62109704339599</v>
      </c>
      <c r="F103">
        <v>139.948817776878</v>
      </c>
      <c r="G103">
        <v>128.76073555786701</v>
      </c>
      <c r="H103">
        <f t="shared" si="26"/>
        <v>132.443550126047</v>
      </c>
      <c r="I103">
        <f t="shared" si="27"/>
        <v>6.5001274304153949</v>
      </c>
      <c r="J103">
        <v>126.545121564513</v>
      </c>
      <c r="K103">
        <v>101.751281623688</v>
      </c>
      <c r="L103">
        <v>162.251519069008</v>
      </c>
      <c r="M103">
        <f t="shared" si="28"/>
        <v>130.18264075240299</v>
      </c>
      <c r="N103">
        <f t="shared" si="29"/>
        <v>30.413703196367358</v>
      </c>
      <c r="O103">
        <v>131.31010267052599</v>
      </c>
      <c r="P103">
        <v>129.68178623449401</v>
      </c>
      <c r="Q103">
        <v>119.40863047771499</v>
      </c>
      <c r="R103">
        <f t="shared" si="30"/>
        <v>126.80017312757833</v>
      </c>
      <c r="S103">
        <f t="shared" si="31"/>
        <v>6.4528312129269692</v>
      </c>
      <c r="T103">
        <f t="shared" si="32"/>
        <v>129.80878800200944</v>
      </c>
      <c r="U103" s="1">
        <f t="shared" si="33"/>
        <v>2.8402025272758147</v>
      </c>
      <c r="V103" s="13">
        <f t="shared" si="25"/>
        <v>1.0697797622745162</v>
      </c>
    </row>
    <row r="104" spans="1:22" x14ac:dyDescent="0.2">
      <c r="A104" s="2">
        <v>964</v>
      </c>
      <c r="B104" s="2">
        <v>109</v>
      </c>
      <c r="C104" t="s">
        <v>209</v>
      </c>
      <c r="D104" s="8" t="s">
        <v>90</v>
      </c>
      <c r="E104">
        <v>126.874571877082</v>
      </c>
      <c r="F104">
        <v>155.12450493781699</v>
      </c>
      <c r="G104">
        <v>128.882262050744</v>
      </c>
      <c r="H104">
        <f t="shared" si="26"/>
        <v>136.96044628854767</v>
      </c>
      <c r="I104">
        <f t="shared" si="27"/>
        <v>15.762533899057175</v>
      </c>
      <c r="J104">
        <v>128.648027313433</v>
      </c>
      <c r="K104">
        <v>130.49018893350799</v>
      </c>
      <c r="L104">
        <v>176.698773793247</v>
      </c>
      <c r="M104">
        <f t="shared" si="28"/>
        <v>145.27899668006265</v>
      </c>
      <c r="N104">
        <f t="shared" si="29"/>
        <v>27.225910182035424</v>
      </c>
      <c r="O104">
        <v>149.24297277304899</v>
      </c>
      <c r="P104">
        <v>133.34128733323499</v>
      </c>
      <c r="Q104">
        <v>122.381491247795</v>
      </c>
      <c r="R104">
        <f t="shared" si="30"/>
        <v>134.98858378469299</v>
      </c>
      <c r="S104">
        <f t="shared" si="31"/>
        <v>13.506294333833022</v>
      </c>
      <c r="T104">
        <f t="shared" si="32"/>
        <v>139.07600891776778</v>
      </c>
      <c r="U104" s="1">
        <f t="shared" si="33"/>
        <v>5.4616712934697942</v>
      </c>
      <c r="V104" s="13">
        <f t="shared" si="25"/>
        <v>1.1461527532006153</v>
      </c>
    </row>
    <row r="105" spans="1:22" x14ac:dyDescent="0.2">
      <c r="A105" s="2">
        <v>963</v>
      </c>
      <c r="B105" s="2">
        <v>110</v>
      </c>
      <c r="C105" t="s">
        <v>209</v>
      </c>
      <c r="D105" s="8" t="s">
        <v>87</v>
      </c>
      <c r="E105">
        <v>113.714237384588</v>
      </c>
      <c r="F105">
        <v>141.09828403081099</v>
      </c>
      <c r="G105">
        <v>134.760753458675</v>
      </c>
      <c r="H105">
        <f t="shared" si="26"/>
        <v>129.85775829135798</v>
      </c>
      <c r="I105">
        <f t="shared" si="27"/>
        <v>14.335306899005667</v>
      </c>
      <c r="J105">
        <v>122.628152204533</v>
      </c>
      <c r="K105">
        <v>99.651092710941299</v>
      </c>
      <c r="L105">
        <v>145.01040343835999</v>
      </c>
      <c r="M105">
        <f t="shared" si="28"/>
        <v>122.42988278461144</v>
      </c>
      <c r="N105">
        <f t="shared" si="29"/>
        <v>22.680305343817182</v>
      </c>
      <c r="O105">
        <v>140.309039671227</v>
      </c>
      <c r="P105">
        <v>118.263697916114</v>
      </c>
      <c r="Q105">
        <v>94.58303787477</v>
      </c>
      <c r="R105">
        <f t="shared" si="30"/>
        <v>117.71859182070368</v>
      </c>
      <c r="S105">
        <f t="shared" si="31"/>
        <v>22.867874093667602</v>
      </c>
      <c r="T105">
        <f t="shared" si="32"/>
        <v>123.3354109655577</v>
      </c>
      <c r="U105" s="1">
        <f t="shared" si="33"/>
        <v>6.1200348541025722</v>
      </c>
      <c r="V105" s="13">
        <f t="shared" si="25"/>
        <v>1.0164313884567016</v>
      </c>
    </row>
    <row r="106" spans="1:22" x14ac:dyDescent="0.2">
      <c r="A106" s="2">
        <v>793</v>
      </c>
      <c r="B106" s="2">
        <v>111</v>
      </c>
      <c r="C106" t="s">
        <v>209</v>
      </c>
      <c r="D106" s="8" t="s">
        <v>91</v>
      </c>
      <c r="E106">
        <v>265.812509850597</v>
      </c>
      <c r="F106">
        <v>300.10990277097198</v>
      </c>
      <c r="G106">
        <v>267.99938941271603</v>
      </c>
      <c r="H106">
        <f t="shared" si="26"/>
        <v>277.97393401142836</v>
      </c>
      <c r="I106">
        <f t="shared" si="27"/>
        <v>19.201469872054659</v>
      </c>
      <c r="J106">
        <v>280.29715751147802</v>
      </c>
      <c r="K106">
        <v>240.16432414391099</v>
      </c>
      <c r="L106">
        <v>327.38151836830099</v>
      </c>
      <c r="M106">
        <f t="shared" si="28"/>
        <v>282.61433334122995</v>
      </c>
      <c r="N106">
        <f t="shared" si="29"/>
        <v>43.654744529813222</v>
      </c>
      <c r="O106">
        <v>282.28168468509801</v>
      </c>
      <c r="P106">
        <v>274.428205335347</v>
      </c>
      <c r="Q106">
        <v>226.940565775403</v>
      </c>
      <c r="R106">
        <f t="shared" si="30"/>
        <v>261.21681859861604</v>
      </c>
      <c r="S106">
        <f t="shared" si="31"/>
        <v>29.942702202287197</v>
      </c>
      <c r="T106">
        <f t="shared" si="32"/>
        <v>273.93502865042478</v>
      </c>
      <c r="U106" s="1">
        <f t="shared" si="33"/>
        <v>11.256019575162991</v>
      </c>
      <c r="V106" s="13">
        <f t="shared" si="25"/>
        <v>2.2575524688188122</v>
      </c>
    </row>
    <row r="107" spans="1:22" x14ac:dyDescent="0.2">
      <c r="A107" s="2">
        <v>783</v>
      </c>
      <c r="B107" s="2">
        <v>112</v>
      </c>
      <c r="C107" t="s">
        <v>209</v>
      </c>
      <c r="D107" s="8" t="s">
        <v>92</v>
      </c>
      <c r="E107">
        <v>53.084207910601599</v>
      </c>
      <c r="F107">
        <v>54.889639517120301</v>
      </c>
      <c r="G107">
        <v>57.7370777903689</v>
      </c>
      <c r="H107">
        <f t="shared" si="26"/>
        <v>55.236975072696929</v>
      </c>
      <c r="I107">
        <f t="shared" si="27"/>
        <v>2.3458007205722402</v>
      </c>
      <c r="J107">
        <v>54.894953863697701</v>
      </c>
      <c r="K107">
        <v>47.156763627024603</v>
      </c>
      <c r="L107">
        <v>61.287625477721697</v>
      </c>
      <c r="M107">
        <f t="shared" si="28"/>
        <v>54.446447656147996</v>
      </c>
      <c r="N107">
        <f t="shared" si="29"/>
        <v>7.0760993862813102</v>
      </c>
      <c r="O107">
        <v>59.710822228655502</v>
      </c>
      <c r="P107">
        <v>51.836996958280203</v>
      </c>
      <c r="Q107">
        <v>50.240737310642601</v>
      </c>
      <c r="R107">
        <f t="shared" si="30"/>
        <v>53.929518832526099</v>
      </c>
      <c r="S107">
        <f t="shared" si="31"/>
        <v>5.0699716896884182</v>
      </c>
      <c r="T107">
        <f t="shared" si="32"/>
        <v>54.537647187123675</v>
      </c>
      <c r="U107" s="1">
        <f t="shared" si="33"/>
        <v>0.65848194419288986</v>
      </c>
      <c r="V107" s="13">
        <f t="shared" si="25"/>
        <v>0.44945548094902055</v>
      </c>
    </row>
    <row r="108" spans="1:22" x14ac:dyDescent="0.2">
      <c r="A108" s="2">
        <v>796</v>
      </c>
      <c r="B108" s="2">
        <v>113</v>
      </c>
      <c r="C108" t="s">
        <v>209</v>
      </c>
      <c r="D108" s="8" t="s">
        <v>176</v>
      </c>
      <c r="E108">
        <v>30.7236262852735</v>
      </c>
      <c r="F108">
        <v>32.308991371743097</v>
      </c>
      <c r="G108">
        <v>36.624933027859399</v>
      </c>
      <c r="H108">
        <f t="shared" si="26"/>
        <v>33.219183561625336</v>
      </c>
      <c r="I108">
        <f t="shared" si="27"/>
        <v>3.0541271559014058</v>
      </c>
      <c r="J108">
        <v>31.9373131929718</v>
      </c>
      <c r="K108">
        <v>25.562790609328101</v>
      </c>
      <c r="L108">
        <v>35.169048305774197</v>
      </c>
      <c r="M108">
        <f t="shared" si="28"/>
        <v>30.889717369358035</v>
      </c>
      <c r="N108">
        <f t="shared" si="29"/>
        <v>4.8880609130689319</v>
      </c>
      <c r="O108">
        <v>33.826620168882897</v>
      </c>
      <c r="P108">
        <v>31.953316339397599</v>
      </c>
      <c r="Q108">
        <v>32.635716476895702</v>
      </c>
      <c r="R108">
        <f t="shared" si="30"/>
        <v>32.805217661725401</v>
      </c>
      <c r="S108">
        <f t="shared" si="31"/>
        <v>0.94808480534975037</v>
      </c>
      <c r="T108">
        <f t="shared" si="32"/>
        <v>32.304706197569594</v>
      </c>
      <c r="U108" s="1">
        <f t="shared" si="33"/>
        <v>1.2427739052388507</v>
      </c>
      <c r="V108" s="13">
        <f t="shared" si="25"/>
        <v>0.26622943984230962</v>
      </c>
    </row>
    <row r="109" spans="1:22" x14ac:dyDescent="0.2">
      <c r="A109" s="2">
        <v>632</v>
      </c>
      <c r="B109" s="2">
        <v>114</v>
      </c>
      <c r="C109" t="s">
        <v>209</v>
      </c>
      <c r="D109" s="8" t="s">
        <v>177</v>
      </c>
      <c r="E109">
        <v>17.544581671335099</v>
      </c>
      <c r="F109">
        <v>20.6023905272626</v>
      </c>
      <c r="G109">
        <v>25.2934341520895</v>
      </c>
      <c r="H109">
        <f t="shared" si="26"/>
        <v>21.146802116895731</v>
      </c>
      <c r="I109">
        <f t="shared" si="27"/>
        <v>3.9030073887092116</v>
      </c>
      <c r="J109">
        <v>22.6662342000254</v>
      </c>
      <c r="K109">
        <v>21.621944570024802</v>
      </c>
      <c r="L109">
        <v>14.7187636200553</v>
      </c>
      <c r="M109">
        <f t="shared" si="28"/>
        <v>19.668980796701835</v>
      </c>
      <c r="N109">
        <f t="shared" si="29"/>
        <v>4.3186945689416874</v>
      </c>
      <c r="O109">
        <v>20.659578170820001</v>
      </c>
      <c r="P109">
        <v>19.3483666948059</v>
      </c>
      <c r="Q109">
        <v>21.507004493950301</v>
      </c>
      <c r="R109">
        <f t="shared" si="30"/>
        <v>20.504983119858736</v>
      </c>
      <c r="S109">
        <f t="shared" si="31"/>
        <v>1.0875909200200384</v>
      </c>
      <c r="T109">
        <f t="shared" si="32"/>
        <v>20.440255344485433</v>
      </c>
      <c r="U109" s="1">
        <f t="shared" si="33"/>
        <v>0.7410338907792885</v>
      </c>
      <c r="V109" s="13">
        <f t="shared" si="25"/>
        <v>0.16845216598829613</v>
      </c>
    </row>
    <row r="110" spans="1:22" x14ac:dyDescent="0.2">
      <c r="A110" s="2">
        <v>695</v>
      </c>
      <c r="B110" s="2">
        <v>115</v>
      </c>
      <c r="C110" s="5" t="s">
        <v>93</v>
      </c>
      <c r="D110" s="5" t="s">
        <v>94</v>
      </c>
      <c r="E110">
        <v>21.442927677899501</v>
      </c>
      <c r="F110">
        <v>22.142767214707298</v>
      </c>
      <c r="G110">
        <v>19.705091330620899</v>
      </c>
      <c r="H110">
        <f t="shared" si="26"/>
        <v>21.096928741075899</v>
      </c>
      <c r="I110">
        <f t="shared" si="27"/>
        <v>1.2551304223770527</v>
      </c>
      <c r="J110">
        <v>20.799288837374</v>
      </c>
      <c r="K110">
        <v>20.167135229295699</v>
      </c>
      <c r="L110">
        <v>21.1048668538937</v>
      </c>
      <c r="M110">
        <f t="shared" si="28"/>
        <v>20.690430306854466</v>
      </c>
      <c r="N110">
        <f t="shared" si="29"/>
        <v>0.47824970955867374</v>
      </c>
      <c r="O110">
        <v>20.6115846017066</v>
      </c>
      <c r="P110">
        <v>13.406011702825101</v>
      </c>
      <c r="Q110">
        <v>21.6391250177766</v>
      </c>
      <c r="R110">
        <f t="shared" si="30"/>
        <v>18.552240440769435</v>
      </c>
      <c r="S110">
        <f t="shared" si="31"/>
        <v>4.4862804743013376</v>
      </c>
      <c r="T110">
        <f t="shared" si="32"/>
        <v>20.1131998295666</v>
      </c>
      <c r="U110" s="1">
        <f t="shared" si="33"/>
        <v>1.3670244710178507</v>
      </c>
      <c r="V110" s="13">
        <f t="shared" si="25"/>
        <v>0.16575683714049097</v>
      </c>
    </row>
    <row r="111" spans="1:22" x14ac:dyDescent="0.2">
      <c r="A111" s="2">
        <v>624</v>
      </c>
      <c r="B111" s="2">
        <v>116</v>
      </c>
      <c r="C111" s="5" t="s">
        <v>95</v>
      </c>
      <c r="D111" s="5" t="s">
        <v>96</v>
      </c>
      <c r="E111">
        <v>22.676766692553901</v>
      </c>
      <c r="F111">
        <v>21.718644811809501</v>
      </c>
      <c r="G111">
        <v>23.332590049346599</v>
      </c>
      <c r="H111">
        <f t="shared" si="26"/>
        <v>22.576000517903335</v>
      </c>
      <c r="I111">
        <f t="shared" si="27"/>
        <v>0.81167738289757219</v>
      </c>
      <c r="J111">
        <v>19.846577292883499</v>
      </c>
      <c r="K111">
        <v>27.665247947046101</v>
      </c>
      <c r="L111">
        <v>20.895269638396002</v>
      </c>
      <c r="M111">
        <f t="shared" si="28"/>
        <v>22.802364959441871</v>
      </c>
      <c r="N111">
        <f t="shared" si="29"/>
        <v>4.243897044254493</v>
      </c>
      <c r="O111">
        <v>24.579845797427399</v>
      </c>
      <c r="P111">
        <v>23.2319292390229</v>
      </c>
      <c r="Q111">
        <v>25.680471981599698</v>
      </c>
      <c r="R111">
        <f t="shared" si="30"/>
        <v>24.497415672683331</v>
      </c>
      <c r="S111">
        <f t="shared" si="31"/>
        <v>1.2263508611549017</v>
      </c>
      <c r="T111">
        <f t="shared" si="32"/>
        <v>23.291927050009509</v>
      </c>
      <c r="U111" s="1">
        <f t="shared" si="33"/>
        <v>1.0501011044872199</v>
      </c>
      <c r="V111" s="13">
        <f t="shared" si="25"/>
        <v>0.19195335359027332</v>
      </c>
    </row>
    <row r="112" spans="1:22" x14ac:dyDescent="0.2">
      <c r="A112" s="2">
        <v>1001</v>
      </c>
      <c r="B112" s="2">
        <v>117</v>
      </c>
      <c r="C112" t="s">
        <v>209</v>
      </c>
      <c r="D112" s="8" t="s">
        <v>97</v>
      </c>
      <c r="E112">
        <v>69.064459761942501</v>
      </c>
      <c r="F112">
        <v>63.830119363289697</v>
      </c>
      <c r="G112">
        <v>69.091740419244402</v>
      </c>
      <c r="H112">
        <f t="shared" si="26"/>
        <v>67.328773181492195</v>
      </c>
      <c r="I112">
        <f t="shared" si="27"/>
        <v>3.029953788968228</v>
      </c>
      <c r="J112">
        <v>74.571809658668599</v>
      </c>
      <c r="K112">
        <v>73.440234647786994</v>
      </c>
      <c r="L112">
        <v>73.243366118599496</v>
      </c>
      <c r="M112">
        <f t="shared" si="28"/>
        <v>73.751803475018377</v>
      </c>
      <c r="N112">
        <f t="shared" si="29"/>
        <v>0.71693577841015876</v>
      </c>
      <c r="O112">
        <v>79.710492687043498</v>
      </c>
      <c r="P112">
        <v>69.526366967448695</v>
      </c>
      <c r="Q112">
        <v>76.106144401350093</v>
      </c>
      <c r="R112">
        <f t="shared" si="30"/>
        <v>75.114334685280767</v>
      </c>
      <c r="S112">
        <f t="shared" si="31"/>
        <v>5.163997390858678</v>
      </c>
      <c r="T112">
        <f t="shared" si="32"/>
        <v>72.064970447263775</v>
      </c>
      <c r="U112" s="1">
        <f t="shared" si="33"/>
        <v>4.1578595731411427</v>
      </c>
      <c r="V112" s="13">
        <f t="shared" si="25"/>
        <v>0.59390160050027174</v>
      </c>
    </row>
    <row r="113" spans="1:22" x14ac:dyDescent="0.2">
      <c r="A113" s="2">
        <v>1169</v>
      </c>
      <c r="B113" s="2">
        <v>118</v>
      </c>
      <c r="C113" t="s">
        <v>209</v>
      </c>
      <c r="D113" s="8" t="s">
        <v>97</v>
      </c>
      <c r="E113">
        <v>18.331907556513301</v>
      </c>
      <c r="F113">
        <v>21.0688434400553</v>
      </c>
      <c r="G113">
        <v>22.675476546201601</v>
      </c>
      <c r="H113">
        <f t="shared" si="26"/>
        <v>20.692075847590068</v>
      </c>
      <c r="I113">
        <f t="shared" si="27"/>
        <v>2.1961587502032942</v>
      </c>
      <c r="J113">
        <v>21.705717860578499</v>
      </c>
      <c r="K113">
        <v>25.918561222636701</v>
      </c>
      <c r="L113">
        <v>22.1769011020649</v>
      </c>
      <c r="M113">
        <f t="shared" si="28"/>
        <v>23.267060061760034</v>
      </c>
      <c r="N113">
        <f t="shared" si="29"/>
        <v>2.3083212983382846</v>
      </c>
      <c r="O113">
        <v>15.449072955826299</v>
      </c>
      <c r="P113">
        <v>21.797597953379601</v>
      </c>
      <c r="Q113">
        <v>24.560597586408601</v>
      </c>
      <c r="R113">
        <f t="shared" si="30"/>
        <v>20.602422831871504</v>
      </c>
      <c r="S113">
        <f t="shared" si="31"/>
        <v>4.6718628995006553</v>
      </c>
      <c r="T113">
        <f t="shared" si="32"/>
        <v>21.5205195804072</v>
      </c>
      <c r="U113" s="1">
        <f t="shared" si="33"/>
        <v>1.5132125282193494</v>
      </c>
      <c r="V113" s="13">
        <f t="shared" si="25"/>
        <v>0.17735483610243477</v>
      </c>
    </row>
    <row r="114" spans="1:22" x14ac:dyDescent="0.2">
      <c r="A114" s="2">
        <v>1125</v>
      </c>
      <c r="B114" s="2">
        <v>119</v>
      </c>
      <c r="C114" t="s">
        <v>209</v>
      </c>
      <c r="D114" s="8" t="s">
        <v>98</v>
      </c>
      <c r="E114">
        <v>70.149253635552896</v>
      </c>
      <c r="F114">
        <v>73.217516628369594</v>
      </c>
      <c r="G114">
        <v>67.104515098430895</v>
      </c>
      <c r="H114">
        <f t="shared" si="26"/>
        <v>70.157095120784462</v>
      </c>
      <c r="I114">
        <f t="shared" si="27"/>
        <v>3.0565083089902112</v>
      </c>
      <c r="J114">
        <v>64.911337010225694</v>
      </c>
      <c r="K114">
        <v>65.704677910788703</v>
      </c>
      <c r="L114">
        <v>80.233412031937704</v>
      </c>
      <c r="M114">
        <f t="shared" si="28"/>
        <v>70.2831423176507</v>
      </c>
      <c r="N114">
        <f t="shared" si="29"/>
        <v>8.6263113777801586</v>
      </c>
      <c r="O114">
        <v>67.897334419939298</v>
      </c>
      <c r="P114">
        <v>57.406777576709601</v>
      </c>
      <c r="Q114">
        <v>64.497149846280493</v>
      </c>
      <c r="R114">
        <f t="shared" si="30"/>
        <v>63.267087280976462</v>
      </c>
      <c r="S114">
        <f t="shared" si="31"/>
        <v>5.352357999627837</v>
      </c>
      <c r="T114">
        <f t="shared" si="32"/>
        <v>67.90244157313721</v>
      </c>
      <c r="U114" s="1">
        <f t="shared" si="33"/>
        <v>4.0148292659027538</v>
      </c>
      <c r="V114" s="13">
        <f t="shared" si="25"/>
        <v>0.55959738105593804</v>
      </c>
    </row>
    <row r="115" spans="1:22" x14ac:dyDescent="0.2">
      <c r="A115" s="2">
        <v>1118</v>
      </c>
      <c r="B115" s="2">
        <v>120</v>
      </c>
      <c r="C115" t="s">
        <v>209</v>
      </c>
      <c r="D115" s="8" t="s">
        <v>98</v>
      </c>
      <c r="E115">
        <v>148.434081715893</v>
      </c>
      <c r="F115">
        <v>152.689480173807</v>
      </c>
      <c r="G115">
        <v>137.73759531802301</v>
      </c>
      <c r="H115">
        <f t="shared" si="26"/>
        <v>146.28705240257435</v>
      </c>
      <c r="I115">
        <f t="shared" si="27"/>
        <v>7.7037014700300297</v>
      </c>
      <c r="J115">
        <v>132.022754341287</v>
      </c>
      <c r="K115">
        <v>147.64847875564899</v>
      </c>
      <c r="L115">
        <v>170.071138976946</v>
      </c>
      <c r="M115">
        <f t="shared" si="28"/>
        <v>149.91412402462734</v>
      </c>
      <c r="N115">
        <f t="shared" si="29"/>
        <v>19.125107965953678</v>
      </c>
      <c r="O115">
        <v>143.20713026143301</v>
      </c>
      <c r="P115">
        <v>159.91887504221799</v>
      </c>
      <c r="Q115">
        <v>148.110068837033</v>
      </c>
      <c r="R115">
        <f t="shared" si="30"/>
        <v>150.41202471356135</v>
      </c>
      <c r="S115">
        <f t="shared" si="31"/>
        <v>8.5903931253252903</v>
      </c>
      <c r="T115">
        <f t="shared" si="32"/>
        <v>148.87106704692101</v>
      </c>
      <c r="U115" s="1">
        <f t="shared" si="33"/>
        <v>2.2516271973083737</v>
      </c>
      <c r="V115" s="13">
        <f t="shared" si="25"/>
        <v>1.2268757544561883</v>
      </c>
    </row>
    <row r="116" spans="1:22" x14ac:dyDescent="0.2">
      <c r="A116" s="2">
        <v>925</v>
      </c>
      <c r="B116" s="2">
        <v>121</v>
      </c>
      <c r="C116" t="s">
        <v>211</v>
      </c>
      <c r="D116" s="8" t="s">
        <v>100</v>
      </c>
      <c r="E116">
        <v>48.910530964380698</v>
      </c>
      <c r="F116">
        <v>63.521769826791797</v>
      </c>
      <c r="G116">
        <v>58.604720621771001</v>
      </c>
      <c r="H116">
        <f t="shared" si="26"/>
        <v>57.012340470981165</v>
      </c>
      <c r="I116">
        <f t="shared" si="27"/>
        <v>7.4346372596166628</v>
      </c>
      <c r="J116">
        <v>52.133018453088901</v>
      </c>
      <c r="K116">
        <v>55.0816755221636</v>
      </c>
      <c r="L116">
        <v>76.656725416051799</v>
      </c>
      <c r="M116">
        <f t="shared" si="28"/>
        <v>61.290473130434769</v>
      </c>
      <c r="N116">
        <f t="shared" si="29"/>
        <v>13.388985271732613</v>
      </c>
      <c r="O116">
        <v>62.225462531957398</v>
      </c>
      <c r="P116">
        <v>59.030623915395303</v>
      </c>
      <c r="Q116">
        <v>48.847809881153097</v>
      </c>
      <c r="R116">
        <f t="shared" si="30"/>
        <v>56.701298776168606</v>
      </c>
      <c r="S116">
        <f t="shared" si="31"/>
        <v>6.9863949440728668</v>
      </c>
      <c r="T116">
        <f t="shared" si="32"/>
        <v>58.334704125861514</v>
      </c>
      <c r="U116" s="1">
        <f t="shared" si="33"/>
        <v>2.564491087969492</v>
      </c>
      <c r="V116" s="13">
        <f t="shared" si="25"/>
        <v>0.48074777426588666</v>
      </c>
    </row>
    <row r="117" spans="1:22" x14ac:dyDescent="0.2">
      <c r="A117" s="2">
        <v>757</v>
      </c>
      <c r="B117" s="2">
        <v>122</v>
      </c>
      <c r="C117" t="s">
        <v>209</v>
      </c>
      <c r="D117" s="8" t="s">
        <v>178</v>
      </c>
      <c r="E117">
        <v>69.867818665573395</v>
      </c>
      <c r="F117">
        <v>78.5339857056792</v>
      </c>
      <c r="G117">
        <v>82.365112656017402</v>
      </c>
      <c r="H117">
        <f t="shared" si="26"/>
        <v>76.922305675756661</v>
      </c>
      <c r="I117">
        <f t="shared" si="27"/>
        <v>6.4026341188635243</v>
      </c>
      <c r="J117">
        <v>67.903729532410793</v>
      </c>
      <c r="K117">
        <v>68.491620978057995</v>
      </c>
      <c r="L117">
        <v>94.274650849379995</v>
      </c>
      <c r="M117">
        <f t="shared" si="28"/>
        <v>76.890000453282937</v>
      </c>
      <c r="N117">
        <f t="shared" si="29"/>
        <v>15.058418115255375</v>
      </c>
      <c r="O117">
        <v>78.367487636986596</v>
      </c>
      <c r="P117">
        <v>70.714211412843596</v>
      </c>
      <c r="Q117">
        <v>69.073306576217902</v>
      </c>
      <c r="R117">
        <f t="shared" si="30"/>
        <v>72.718335208682703</v>
      </c>
      <c r="S117">
        <f t="shared" si="31"/>
        <v>4.9606284419793294</v>
      </c>
      <c r="T117">
        <f t="shared" si="32"/>
        <v>75.510213779240772</v>
      </c>
      <c r="U117" s="1">
        <f t="shared" si="33"/>
        <v>2.4178917203642047</v>
      </c>
      <c r="V117" s="13">
        <f t="shared" si="25"/>
        <v>0.62229452866321833</v>
      </c>
    </row>
    <row r="118" spans="1:22" x14ac:dyDescent="0.2">
      <c r="A118" s="2">
        <v>763</v>
      </c>
      <c r="B118" s="2">
        <v>123</v>
      </c>
      <c r="C118" t="s">
        <v>211</v>
      </c>
      <c r="D118" s="8" t="s">
        <v>179</v>
      </c>
      <c r="E118">
        <v>57.5989608560714</v>
      </c>
      <c r="F118">
        <v>53.784859599652599</v>
      </c>
      <c r="G118">
        <v>53.501395056235303</v>
      </c>
      <c r="H118">
        <f t="shared" si="26"/>
        <v>54.961738503986432</v>
      </c>
      <c r="I118">
        <f t="shared" si="27"/>
        <v>2.288295072230877</v>
      </c>
      <c r="J118">
        <v>56.803231205064499</v>
      </c>
      <c r="K118">
        <v>67.135638132615199</v>
      </c>
      <c r="L118">
        <v>52.7140397890104</v>
      </c>
      <c r="M118">
        <f t="shared" si="28"/>
        <v>58.884303042230037</v>
      </c>
      <c r="N118">
        <f t="shared" si="29"/>
        <v>7.4326152658165094</v>
      </c>
      <c r="O118">
        <v>59.525387877626002</v>
      </c>
      <c r="P118">
        <v>73.366123739301699</v>
      </c>
      <c r="Q118">
        <v>54.2004668679837</v>
      </c>
      <c r="R118">
        <f t="shared" si="30"/>
        <v>62.363992828303793</v>
      </c>
      <c r="S118">
        <f t="shared" si="31"/>
        <v>9.8931218215882097</v>
      </c>
      <c r="T118">
        <f t="shared" si="32"/>
        <v>58.73667812484009</v>
      </c>
      <c r="U118" s="1">
        <f t="shared" si="33"/>
        <v>3.7033345929911006</v>
      </c>
      <c r="V118" s="13">
        <f t="shared" si="25"/>
        <v>0.48406052108131165</v>
      </c>
    </row>
    <row r="119" spans="1:22" x14ac:dyDescent="0.2">
      <c r="A119" s="2">
        <v>1027</v>
      </c>
      <c r="B119" s="2">
        <v>124</v>
      </c>
      <c r="C119" t="s">
        <v>211</v>
      </c>
      <c r="D119" s="8" t="s">
        <v>201</v>
      </c>
      <c r="E119">
        <v>95.661145380633599</v>
      </c>
      <c r="F119">
        <v>78.210551801992196</v>
      </c>
      <c r="G119">
        <v>90.862427356205899</v>
      </c>
      <c r="H119">
        <f t="shared" si="26"/>
        <v>88.244708179610555</v>
      </c>
      <c r="I119">
        <f t="shared" si="27"/>
        <v>9.0149955256431689</v>
      </c>
      <c r="J119">
        <v>92.030992226122194</v>
      </c>
      <c r="K119">
        <v>82.826638095879602</v>
      </c>
      <c r="L119">
        <v>104.77889464627501</v>
      </c>
      <c r="M119">
        <f t="shared" si="28"/>
        <v>93.212174989425606</v>
      </c>
      <c r="N119">
        <f t="shared" si="29"/>
        <v>11.023692051841719</v>
      </c>
      <c r="O119">
        <v>77.155637664199801</v>
      </c>
      <c r="P119">
        <v>103.681037014487</v>
      </c>
      <c r="Q119">
        <v>79.639216014882706</v>
      </c>
      <c r="R119">
        <f t="shared" si="30"/>
        <v>86.825296897856504</v>
      </c>
      <c r="S119">
        <f t="shared" si="31"/>
        <v>14.650222575631293</v>
      </c>
      <c r="T119">
        <f t="shared" si="32"/>
        <v>89.427393355630898</v>
      </c>
      <c r="U119" s="1">
        <f t="shared" si="33"/>
        <v>3.3536712880550814</v>
      </c>
      <c r="V119" s="13">
        <f t="shared" si="25"/>
        <v>0.73698874380781942</v>
      </c>
    </row>
    <row r="120" spans="1:22" x14ac:dyDescent="0.2">
      <c r="A120" s="2">
        <v>1025</v>
      </c>
      <c r="B120" s="2">
        <v>125</v>
      </c>
      <c r="C120" t="s">
        <v>211</v>
      </c>
      <c r="D120" s="8" t="s">
        <v>201</v>
      </c>
      <c r="E120">
        <v>275.89481352453203</v>
      </c>
      <c r="F120">
        <v>212.595680758328</v>
      </c>
      <c r="G120">
        <v>253.34271057292</v>
      </c>
      <c r="H120">
        <f t="shared" si="26"/>
        <v>247.27773495192665</v>
      </c>
      <c r="I120">
        <f t="shared" si="27"/>
        <v>32.082440667767457</v>
      </c>
      <c r="J120">
        <v>258.64990825787299</v>
      </c>
      <c r="K120">
        <v>249.079990139025</v>
      </c>
      <c r="L120">
        <v>235.11934363231001</v>
      </c>
      <c r="M120">
        <f t="shared" si="28"/>
        <v>247.61641400973599</v>
      </c>
      <c r="N120">
        <f t="shared" si="29"/>
        <v>11.833360013711976</v>
      </c>
      <c r="O120">
        <v>228.923101322121</v>
      </c>
      <c r="P120">
        <v>204.60709111214899</v>
      </c>
      <c r="Q120">
        <v>244.155546541543</v>
      </c>
      <c r="R120">
        <f t="shared" si="30"/>
        <v>225.89524632527102</v>
      </c>
      <c r="S120">
        <f t="shared" si="31"/>
        <v>19.947330927323417</v>
      </c>
      <c r="T120">
        <f t="shared" si="32"/>
        <v>240.26313176231122</v>
      </c>
      <c r="U120" s="1">
        <f t="shared" si="33"/>
        <v>12.444106027553108</v>
      </c>
      <c r="V120" s="13">
        <f t="shared" si="25"/>
        <v>1.9800557414960014</v>
      </c>
    </row>
    <row r="121" spans="1:22" x14ac:dyDescent="0.2">
      <c r="A121" s="2">
        <v>1026</v>
      </c>
      <c r="B121" s="2">
        <v>126</v>
      </c>
      <c r="C121" t="s">
        <v>211</v>
      </c>
      <c r="D121" s="8" t="s">
        <v>201</v>
      </c>
      <c r="E121">
        <v>16.644219941149402</v>
      </c>
      <c r="F121">
        <v>18.2980294500978</v>
      </c>
      <c r="G121">
        <v>21.089316425053099</v>
      </c>
      <c r="H121">
        <f t="shared" si="26"/>
        <v>18.677188605433432</v>
      </c>
      <c r="I121">
        <f t="shared" si="27"/>
        <v>2.2466735269302873</v>
      </c>
      <c r="J121">
        <v>15.4653967843033</v>
      </c>
      <c r="K121">
        <v>23.752862310086599</v>
      </c>
      <c r="L121">
        <v>18.016235170022199</v>
      </c>
      <c r="M121">
        <f t="shared" si="28"/>
        <v>19.078164754804032</v>
      </c>
      <c r="N121">
        <f t="shared" si="29"/>
        <v>4.2445602884795699</v>
      </c>
      <c r="O121">
        <v>17.208861607491301</v>
      </c>
      <c r="P121">
        <v>37.757027444130898</v>
      </c>
      <c r="Q121">
        <v>16.539361241037501</v>
      </c>
      <c r="R121">
        <f t="shared" si="30"/>
        <v>23.835083430886566</v>
      </c>
      <c r="S121">
        <f t="shared" si="31"/>
        <v>12.061403380871683</v>
      </c>
      <c r="T121">
        <f t="shared" si="32"/>
        <v>20.530145597041344</v>
      </c>
      <c r="U121" s="1">
        <f t="shared" si="33"/>
        <v>2.8691734057524458</v>
      </c>
      <c r="V121" s="13">
        <f t="shared" si="25"/>
        <v>0.16919296924584268</v>
      </c>
    </row>
    <row r="122" spans="1:22" x14ac:dyDescent="0.2">
      <c r="A122" s="2">
        <v>710</v>
      </c>
      <c r="B122" s="2">
        <v>127</v>
      </c>
      <c r="C122" s="5" t="s">
        <v>101</v>
      </c>
      <c r="D122" s="5" t="s">
        <v>102</v>
      </c>
      <c r="E122">
        <v>83.436809682923993</v>
      </c>
      <c r="F122">
        <v>65.608656756248294</v>
      </c>
      <c r="G122">
        <v>72.295682240204201</v>
      </c>
      <c r="H122">
        <f t="shared" si="26"/>
        <v>73.780382893125491</v>
      </c>
      <c r="I122">
        <f t="shared" si="27"/>
        <v>9.0063317291682363</v>
      </c>
      <c r="J122">
        <v>74.608397045042196</v>
      </c>
      <c r="K122">
        <v>69.109302172790606</v>
      </c>
      <c r="L122">
        <v>65.938299032415202</v>
      </c>
      <c r="M122">
        <f t="shared" si="28"/>
        <v>69.885332750082668</v>
      </c>
      <c r="N122">
        <f t="shared" si="29"/>
        <v>4.386834562621301</v>
      </c>
      <c r="O122">
        <v>52.919954066295503</v>
      </c>
      <c r="P122">
        <v>33.0799622149596</v>
      </c>
      <c r="Q122">
        <v>82.2257093546352</v>
      </c>
      <c r="R122">
        <f t="shared" si="30"/>
        <v>56.075208545296768</v>
      </c>
      <c r="S122">
        <f t="shared" si="31"/>
        <v>24.724336969869903</v>
      </c>
      <c r="T122">
        <f t="shared" si="32"/>
        <v>66.580308062834973</v>
      </c>
      <c r="U122" s="1">
        <f t="shared" si="33"/>
        <v>9.3037998048775989</v>
      </c>
      <c r="V122" s="13">
        <f t="shared" si="25"/>
        <v>0.54870141866297273</v>
      </c>
    </row>
    <row r="123" spans="1:22" x14ac:dyDescent="0.2">
      <c r="A123" s="2">
        <v>599</v>
      </c>
      <c r="B123" s="2">
        <v>128</v>
      </c>
      <c r="C123" s="5" t="s">
        <v>101</v>
      </c>
      <c r="D123" s="5" t="s">
        <v>102</v>
      </c>
      <c r="E123">
        <v>66.819007353090598</v>
      </c>
      <c r="F123">
        <v>50.443004191846903</v>
      </c>
      <c r="G123">
        <v>48.0978737838917</v>
      </c>
      <c r="H123">
        <f t="shared" si="26"/>
        <v>55.119961776276398</v>
      </c>
      <c r="I123">
        <f t="shared" si="27"/>
        <v>10.199297020572613</v>
      </c>
      <c r="J123">
        <v>49.475353497607998</v>
      </c>
      <c r="K123">
        <v>49.039559560546699</v>
      </c>
      <c r="L123">
        <v>48.669396386575301</v>
      </c>
      <c r="M123">
        <f t="shared" si="28"/>
        <v>49.061436481576663</v>
      </c>
      <c r="N123">
        <f t="shared" si="29"/>
        <v>0.40342368046677224</v>
      </c>
      <c r="O123">
        <v>33.962028981349597</v>
      </c>
      <c r="P123">
        <v>50.047260308457602</v>
      </c>
      <c r="Q123">
        <v>55.428580481388501</v>
      </c>
      <c r="R123">
        <f t="shared" si="30"/>
        <v>46.479289923731898</v>
      </c>
      <c r="S123">
        <f t="shared" si="31"/>
        <v>11.169199515885895</v>
      </c>
      <c r="T123">
        <f t="shared" si="32"/>
        <v>50.220229393861651</v>
      </c>
      <c r="U123" s="1">
        <f t="shared" si="33"/>
        <v>4.4353583030021539</v>
      </c>
      <c r="V123" s="13">
        <f t="shared" si="25"/>
        <v>0.41387479144713474</v>
      </c>
    </row>
    <row r="124" spans="1:22" x14ac:dyDescent="0.2">
      <c r="A124" s="2">
        <v>224</v>
      </c>
      <c r="B124" s="2">
        <v>129</v>
      </c>
      <c r="C124" s="5" t="s">
        <v>20</v>
      </c>
      <c r="D124" s="5" t="s">
        <v>21</v>
      </c>
      <c r="E124">
        <v>55.757599622155197</v>
      </c>
      <c r="F124">
        <v>51.765804386876297</v>
      </c>
      <c r="G124">
        <v>51.831715282712402</v>
      </c>
      <c r="H124">
        <f t="shared" si="26"/>
        <v>53.118373097247968</v>
      </c>
      <c r="I124">
        <f t="shared" si="27"/>
        <v>2.2858747885389317</v>
      </c>
      <c r="J124">
        <v>60.490265451360301</v>
      </c>
      <c r="K124">
        <v>55.776980630052599</v>
      </c>
      <c r="L124">
        <v>51.028474473408203</v>
      </c>
      <c r="M124">
        <f t="shared" si="28"/>
        <v>55.765240184940374</v>
      </c>
      <c r="N124">
        <f t="shared" si="29"/>
        <v>4.7309064148588389</v>
      </c>
      <c r="O124">
        <v>45.191625427842602</v>
      </c>
      <c r="P124">
        <v>46.8567796109364</v>
      </c>
      <c r="Q124">
        <v>51.461410648417598</v>
      </c>
      <c r="R124">
        <f t="shared" si="30"/>
        <v>47.836605229065533</v>
      </c>
      <c r="S124">
        <f t="shared" si="31"/>
        <v>3.2477061688970208</v>
      </c>
      <c r="T124">
        <f t="shared" si="32"/>
        <v>52.240072837084625</v>
      </c>
      <c r="U124" s="1">
        <f t="shared" si="33"/>
        <v>4.0366287389518938</v>
      </c>
      <c r="V124" s="13">
        <f t="shared" si="25"/>
        <v>0.43052071867426034</v>
      </c>
    </row>
    <row r="125" spans="1:22" x14ac:dyDescent="0.2">
      <c r="A125" s="2">
        <v>386</v>
      </c>
      <c r="B125" s="2">
        <v>130</v>
      </c>
      <c r="C125" s="5" t="s">
        <v>103</v>
      </c>
      <c r="D125" s="5" t="s">
        <v>104</v>
      </c>
      <c r="E125">
        <v>46.826040663922001</v>
      </c>
      <c r="F125">
        <v>36.645238158021897</v>
      </c>
      <c r="G125">
        <v>37.198288632210797</v>
      </c>
      <c r="H125">
        <f t="shared" si="26"/>
        <v>40.223189151384901</v>
      </c>
      <c r="I125">
        <f t="shared" si="27"/>
        <v>5.724919412464252</v>
      </c>
      <c r="J125">
        <v>31.580803932211399</v>
      </c>
      <c r="K125">
        <v>30.985679467477901</v>
      </c>
      <c r="L125">
        <v>38.306360892466998</v>
      </c>
      <c r="M125">
        <f t="shared" si="28"/>
        <v>33.624281430718767</v>
      </c>
      <c r="N125">
        <f t="shared" si="29"/>
        <v>4.0657034258200069</v>
      </c>
      <c r="O125">
        <v>21.862785918830301</v>
      </c>
      <c r="P125">
        <v>25.889268806319201</v>
      </c>
      <c r="Q125">
        <v>37.626691954583002</v>
      </c>
      <c r="R125">
        <f t="shared" si="30"/>
        <v>28.459582226577499</v>
      </c>
      <c r="S125">
        <f t="shared" si="31"/>
        <v>8.1902421627678468</v>
      </c>
      <c r="T125">
        <f t="shared" si="32"/>
        <v>34.102350936227054</v>
      </c>
      <c r="U125" s="1">
        <f t="shared" si="33"/>
        <v>5.8963569099416677</v>
      </c>
      <c r="V125" s="13">
        <f t="shared" si="25"/>
        <v>0.28104418382670948</v>
      </c>
    </row>
    <row r="126" spans="1:22" x14ac:dyDescent="0.2">
      <c r="A126" s="2">
        <v>934</v>
      </c>
      <c r="B126" s="2">
        <v>131</v>
      </c>
      <c r="C126" s="5" t="s">
        <v>105</v>
      </c>
      <c r="D126" s="5" t="s">
        <v>106</v>
      </c>
      <c r="E126">
        <v>38.096005849079198</v>
      </c>
      <c r="F126">
        <v>35.892318862958398</v>
      </c>
      <c r="G126">
        <v>38.2580017637993</v>
      </c>
      <c r="H126">
        <f t="shared" si="26"/>
        <v>37.415442158612301</v>
      </c>
      <c r="I126">
        <f t="shared" si="27"/>
        <v>1.3215479936117343</v>
      </c>
      <c r="J126">
        <v>36.899314135836399</v>
      </c>
      <c r="K126">
        <v>41.423478891712598</v>
      </c>
      <c r="L126">
        <v>34.696398474620501</v>
      </c>
      <c r="M126">
        <f t="shared" si="28"/>
        <v>37.673063834056499</v>
      </c>
      <c r="N126">
        <f t="shared" si="29"/>
        <v>3.4296383455297104</v>
      </c>
      <c r="O126">
        <v>43.469610238016401</v>
      </c>
      <c r="P126">
        <v>30.541573121341699</v>
      </c>
      <c r="Q126">
        <v>39.591973774217799</v>
      </c>
      <c r="R126">
        <f t="shared" si="30"/>
        <v>37.867719044525302</v>
      </c>
      <c r="S126">
        <f t="shared" si="31"/>
        <v>6.6342540426320511</v>
      </c>
      <c r="T126">
        <f t="shared" si="32"/>
        <v>37.652075012398036</v>
      </c>
      <c r="U126" s="1">
        <f t="shared" si="33"/>
        <v>0.22686778827931611</v>
      </c>
      <c r="V126" s="13">
        <f t="shared" si="25"/>
        <v>0.31029815835952412</v>
      </c>
    </row>
    <row r="127" spans="1:22" x14ac:dyDescent="0.2">
      <c r="A127" s="2">
        <v>818</v>
      </c>
      <c r="B127" s="2">
        <v>132</v>
      </c>
      <c r="C127" s="5" t="s">
        <v>107</v>
      </c>
      <c r="D127" s="5" t="s">
        <v>108</v>
      </c>
      <c r="E127">
        <v>44.708461297104499</v>
      </c>
      <c r="F127">
        <v>44.7308591066502</v>
      </c>
      <c r="G127">
        <v>51.374228494056702</v>
      </c>
      <c r="H127">
        <f t="shared" si="26"/>
        <v>46.937849632603793</v>
      </c>
      <c r="I127">
        <f t="shared" si="27"/>
        <v>3.8420331163627046</v>
      </c>
      <c r="J127">
        <v>48.005440502067401</v>
      </c>
      <c r="K127">
        <v>48.635308422636101</v>
      </c>
      <c r="L127">
        <v>45.435706185402701</v>
      </c>
      <c r="M127">
        <f t="shared" si="28"/>
        <v>47.358818370035401</v>
      </c>
      <c r="N127">
        <f t="shared" si="29"/>
        <v>1.6949789837494893</v>
      </c>
      <c r="O127">
        <v>51.970050378815102</v>
      </c>
      <c r="P127">
        <v>37.4177571757333</v>
      </c>
      <c r="Q127">
        <v>48.567207188571302</v>
      </c>
      <c r="R127">
        <f t="shared" si="30"/>
        <v>45.985004914373235</v>
      </c>
      <c r="S127">
        <f t="shared" si="31"/>
        <v>7.6120388731121471</v>
      </c>
      <c r="T127">
        <f t="shared" si="32"/>
        <v>46.760557639004141</v>
      </c>
      <c r="U127" s="1">
        <f t="shared" si="33"/>
        <v>0.7038573655120115</v>
      </c>
      <c r="V127" s="13">
        <f t="shared" si="25"/>
        <v>0.38536295581238539</v>
      </c>
    </row>
    <row r="128" spans="1:22" x14ac:dyDescent="0.2">
      <c r="A128" s="2">
        <v>390</v>
      </c>
      <c r="B128" s="2">
        <v>133</v>
      </c>
      <c r="C128" s="5" t="s">
        <v>107</v>
      </c>
      <c r="D128" s="5" t="s">
        <v>108</v>
      </c>
      <c r="E128">
        <v>12.1374446082324</v>
      </c>
      <c r="F128">
        <v>10.4618528685734</v>
      </c>
      <c r="G128">
        <v>13.183344309751201</v>
      </c>
      <c r="H128">
        <f t="shared" si="26"/>
        <v>11.927547262185668</v>
      </c>
      <c r="I128">
        <f t="shared" si="27"/>
        <v>1.3728334159719096</v>
      </c>
      <c r="J128">
        <v>15.5467933918185</v>
      </c>
      <c r="K128">
        <v>10.3787144990811</v>
      </c>
      <c r="L128">
        <v>13.157639340433599</v>
      </c>
      <c r="M128">
        <f t="shared" si="28"/>
        <v>13.027715743777733</v>
      </c>
      <c r="N128">
        <f t="shared" si="29"/>
        <v>2.5864879597855102</v>
      </c>
      <c r="O128">
        <v>11.189960405261401</v>
      </c>
      <c r="P128">
        <v>7.4895353473911497</v>
      </c>
      <c r="Q128">
        <v>11.286107533404101</v>
      </c>
      <c r="R128">
        <f t="shared" si="30"/>
        <v>9.9885344286855489</v>
      </c>
      <c r="S128">
        <f t="shared" si="31"/>
        <v>2.1647305545483597</v>
      </c>
      <c r="T128">
        <f t="shared" si="32"/>
        <v>11.647932478216317</v>
      </c>
      <c r="U128" s="1">
        <f t="shared" si="33"/>
        <v>1.5387638178297569</v>
      </c>
      <c r="V128" s="13">
        <f t="shared" si="25"/>
        <v>9.5992903325951839E-2</v>
      </c>
    </row>
    <row r="129" spans="1:22" x14ac:dyDescent="0.2">
      <c r="A129" s="2">
        <v>1054</v>
      </c>
      <c r="B129" s="2">
        <v>134</v>
      </c>
      <c r="C129" s="5" t="s">
        <v>109</v>
      </c>
      <c r="D129" s="5" t="s">
        <v>110</v>
      </c>
      <c r="E129">
        <v>48.470543623828199</v>
      </c>
      <c r="F129">
        <v>47.204402753978798</v>
      </c>
      <c r="G129">
        <v>56.136798672485</v>
      </c>
      <c r="H129">
        <f t="shared" si="26"/>
        <v>50.603915016764006</v>
      </c>
      <c r="I129">
        <f t="shared" si="27"/>
        <v>4.8332576319066822</v>
      </c>
      <c r="J129">
        <v>61.818707685313299</v>
      </c>
      <c r="K129">
        <v>45.812417098971203</v>
      </c>
      <c r="L129">
        <v>51.366583682635998</v>
      </c>
      <c r="M129">
        <f t="shared" si="28"/>
        <v>52.999236155640169</v>
      </c>
      <c r="N129">
        <f t="shared" si="29"/>
        <v>8.1270843576777647</v>
      </c>
      <c r="O129">
        <v>55.0328888027381</v>
      </c>
      <c r="P129">
        <v>46.871800568608101</v>
      </c>
      <c r="Q129">
        <v>51.812098816638198</v>
      </c>
      <c r="R129">
        <f t="shared" si="30"/>
        <v>51.238929395994795</v>
      </c>
      <c r="S129">
        <f t="shared" si="31"/>
        <v>4.110624366186272</v>
      </c>
      <c r="T129">
        <f t="shared" si="32"/>
        <v>51.614026856132995</v>
      </c>
      <c r="U129" s="1">
        <f t="shared" si="33"/>
        <v>1.2409328821650036</v>
      </c>
      <c r="V129" s="13">
        <f t="shared" si="25"/>
        <v>0.42536135056842</v>
      </c>
    </row>
    <row r="130" spans="1:22" x14ac:dyDescent="0.2">
      <c r="A130" s="2">
        <v>1052</v>
      </c>
      <c r="B130" s="2">
        <v>135</v>
      </c>
      <c r="C130" s="5" t="s">
        <v>111</v>
      </c>
      <c r="D130" s="5" t="s">
        <v>112</v>
      </c>
      <c r="E130">
        <v>61.505860652010497</v>
      </c>
      <c r="F130">
        <v>50.834719326805804</v>
      </c>
      <c r="G130">
        <v>52.785691964204801</v>
      </c>
      <c r="H130">
        <f t="shared" si="26"/>
        <v>55.042090647673696</v>
      </c>
      <c r="I130">
        <f t="shared" si="27"/>
        <v>5.6821488505399946</v>
      </c>
      <c r="J130">
        <v>52.407995115581699</v>
      </c>
      <c r="K130">
        <v>62.814705653112597</v>
      </c>
      <c r="L130">
        <v>54.129678960416797</v>
      </c>
      <c r="M130">
        <f t="shared" si="28"/>
        <v>56.450793243037026</v>
      </c>
      <c r="N130">
        <f t="shared" si="29"/>
        <v>5.5781345168189418</v>
      </c>
      <c r="O130">
        <v>63.438558332388403</v>
      </c>
      <c r="P130">
        <v>53.371043369139798</v>
      </c>
      <c r="Q130">
        <v>53.870478147377298</v>
      </c>
      <c r="R130">
        <f t="shared" si="30"/>
        <v>56.893359949635169</v>
      </c>
      <c r="S130">
        <f t="shared" si="31"/>
        <v>5.6738060573679263</v>
      </c>
      <c r="T130">
        <f t="shared" si="32"/>
        <v>56.128747946781964</v>
      </c>
      <c r="U130" s="1">
        <f t="shared" si="33"/>
        <v>0.96673904789567588</v>
      </c>
      <c r="V130" s="13">
        <f t="shared" si="25"/>
        <v>0.46256805536421114</v>
      </c>
    </row>
    <row r="131" spans="1:22" x14ac:dyDescent="0.2">
      <c r="A131" s="2">
        <v>1020</v>
      </c>
      <c r="B131" s="2">
        <v>136</v>
      </c>
      <c r="C131" s="5" t="s">
        <v>113</v>
      </c>
      <c r="D131" s="5" t="s">
        <v>114</v>
      </c>
      <c r="E131">
        <v>39.120545598754198</v>
      </c>
      <c r="F131">
        <v>39.0930511445384</v>
      </c>
      <c r="G131">
        <v>42.629016432812897</v>
      </c>
      <c r="H131">
        <f t="shared" si="26"/>
        <v>40.280871058701827</v>
      </c>
      <c r="I131">
        <f t="shared" si="27"/>
        <v>2.0336000122252536</v>
      </c>
      <c r="J131">
        <v>39.600560274244501</v>
      </c>
      <c r="K131">
        <v>41.151593385080702</v>
      </c>
      <c r="L131">
        <v>40.1241103858477</v>
      </c>
      <c r="M131">
        <f t="shared" si="28"/>
        <v>40.292088015057637</v>
      </c>
      <c r="N131">
        <f t="shared" si="29"/>
        <v>0.78904264185391026</v>
      </c>
      <c r="O131">
        <v>41.034225105781204</v>
      </c>
      <c r="P131">
        <v>34.373045142426399</v>
      </c>
      <c r="Q131">
        <v>41.875559304015802</v>
      </c>
      <c r="R131">
        <f t="shared" si="30"/>
        <v>39.094276517407799</v>
      </c>
      <c r="S131">
        <f t="shared" si="31"/>
        <v>4.1102895372906945</v>
      </c>
      <c r="T131">
        <f t="shared" si="32"/>
        <v>39.889078530389092</v>
      </c>
      <c r="U131" s="1">
        <f t="shared" si="33"/>
        <v>0.68834158301442394</v>
      </c>
      <c r="V131" s="13">
        <f t="shared" si="25"/>
        <v>0.32873374448984594</v>
      </c>
    </row>
    <row r="132" spans="1:22" x14ac:dyDescent="0.2">
      <c r="A132" s="2">
        <v>705</v>
      </c>
      <c r="B132" s="2">
        <v>137</v>
      </c>
      <c r="C132" s="5" t="s">
        <v>115</v>
      </c>
      <c r="D132" s="5" t="s">
        <v>116</v>
      </c>
      <c r="E132">
        <v>59.798151382148198</v>
      </c>
      <c r="F132">
        <v>58.2392029646834</v>
      </c>
      <c r="G132">
        <v>58.724811580772403</v>
      </c>
      <c r="H132">
        <f t="shared" ref="H132:H159" si="34">AVERAGE(E132:G132)</f>
        <v>58.920721975867998</v>
      </c>
      <c r="I132">
        <f t="shared" ref="I132:I159" si="35">STDEV(E132:G132)</f>
        <v>0.79772533133835255</v>
      </c>
      <c r="J132">
        <v>64.085384610859094</v>
      </c>
      <c r="K132">
        <v>55.241032471365799</v>
      </c>
      <c r="L132">
        <v>61.925819904150401</v>
      </c>
      <c r="M132">
        <f t="shared" ref="M132:M159" si="36">AVERAGE(J132:L132)</f>
        <v>60.417412328791762</v>
      </c>
      <c r="N132">
        <f t="shared" ref="N132:N159" si="37">STDEV(J132:L132)</f>
        <v>4.6110856912325326</v>
      </c>
      <c r="O132">
        <v>60.036177108854602</v>
      </c>
      <c r="P132">
        <v>46.817556122771698</v>
      </c>
      <c r="Q132">
        <v>56.929124288627698</v>
      </c>
      <c r="R132">
        <f t="shared" ref="R132:R159" si="38">AVERAGE(O132:Q132)</f>
        <v>54.594285840084666</v>
      </c>
      <c r="S132">
        <f t="shared" ref="S132:S159" si="39">STDEV(O132:Q132)</f>
        <v>6.9116993662213178</v>
      </c>
      <c r="T132">
        <f t="shared" ref="T132:T159" si="40">(H132+M132+R132)/3</f>
        <v>57.977473381581468</v>
      </c>
      <c r="U132" s="1">
        <f t="shared" ref="U132:U159" si="41">STDEV(H132,M132,R132)</f>
        <v>3.0239856082392631</v>
      </c>
      <c r="V132" s="13">
        <f t="shared" si="25"/>
        <v>0.47780376541582992</v>
      </c>
    </row>
    <row r="133" spans="1:22" x14ac:dyDescent="0.2">
      <c r="A133" s="2">
        <v>492</v>
      </c>
      <c r="B133" s="2">
        <v>138</v>
      </c>
      <c r="C133" s="5" t="s">
        <v>117</v>
      </c>
      <c r="D133" s="5" t="s">
        <v>118</v>
      </c>
      <c r="E133">
        <v>64.139531438538299</v>
      </c>
      <c r="F133">
        <v>59.709505101513102</v>
      </c>
      <c r="G133">
        <v>54.1471512343171</v>
      </c>
      <c r="H133">
        <f t="shared" si="34"/>
        <v>59.332062591456172</v>
      </c>
      <c r="I133">
        <f t="shared" si="35"/>
        <v>5.0068715454589485</v>
      </c>
      <c r="J133">
        <v>64.786655525463601</v>
      </c>
      <c r="K133">
        <v>72.479697457429197</v>
      </c>
      <c r="L133">
        <v>79.986275089195303</v>
      </c>
      <c r="M133">
        <f t="shared" si="36"/>
        <v>72.417542690696038</v>
      </c>
      <c r="N133">
        <f t="shared" si="37"/>
        <v>7.6000004034088446</v>
      </c>
      <c r="O133">
        <v>50.153075241215902</v>
      </c>
      <c r="P133">
        <v>52.633711246195197</v>
      </c>
      <c r="Q133">
        <v>60.417129338940597</v>
      </c>
      <c r="R133">
        <f t="shared" si="38"/>
        <v>54.401305275450568</v>
      </c>
      <c r="S133">
        <f t="shared" si="39"/>
        <v>5.3554638566093598</v>
      </c>
      <c r="T133">
        <f t="shared" si="40"/>
        <v>62.050303519200924</v>
      </c>
      <c r="U133" s="1">
        <f t="shared" si="41"/>
        <v>9.3106298367282072</v>
      </c>
      <c r="V133" s="13">
        <f t="shared" ref="V133:V159" si="42">(T133/12134.16)*100</f>
        <v>0.51136875992405673</v>
      </c>
    </row>
    <row r="134" spans="1:22" x14ac:dyDescent="0.2">
      <c r="A134" s="2">
        <v>1111</v>
      </c>
      <c r="B134" s="2">
        <v>139</v>
      </c>
      <c r="C134" t="s">
        <v>211</v>
      </c>
      <c r="D134" s="23" t="s">
        <v>99</v>
      </c>
      <c r="E134">
        <v>31.762100008227499</v>
      </c>
      <c r="F134">
        <v>21.7404437320074</v>
      </c>
      <c r="G134">
        <v>30.6890363127496</v>
      </c>
      <c r="H134">
        <f t="shared" si="34"/>
        <v>28.063860017661501</v>
      </c>
      <c r="I134">
        <f t="shared" si="35"/>
        <v>5.5024595923000348</v>
      </c>
      <c r="J134">
        <v>27.1171074734104</v>
      </c>
      <c r="K134">
        <v>29.644793458734799</v>
      </c>
      <c r="L134">
        <v>16.559198678252599</v>
      </c>
      <c r="M134">
        <f t="shared" si="36"/>
        <v>24.440366536799264</v>
      </c>
      <c r="N134">
        <f t="shared" si="37"/>
        <v>6.9413186226424708</v>
      </c>
      <c r="O134">
        <v>25.186561212134102</v>
      </c>
      <c r="P134">
        <v>18.673587936737398</v>
      </c>
      <c r="Q134">
        <v>26.264207320966001</v>
      </c>
      <c r="R134">
        <f t="shared" si="38"/>
        <v>23.374785489945832</v>
      </c>
      <c r="S134">
        <f t="shared" si="39"/>
        <v>4.1068569624093358</v>
      </c>
      <c r="T134">
        <f t="shared" si="40"/>
        <v>25.293004014802197</v>
      </c>
      <c r="U134" s="1">
        <f t="shared" si="41"/>
        <v>2.4580679370776926</v>
      </c>
      <c r="V134" s="13">
        <f t="shared" si="42"/>
        <v>0.20844462257628213</v>
      </c>
    </row>
    <row r="135" spans="1:22" x14ac:dyDescent="0.2">
      <c r="A135" s="2">
        <v>903</v>
      </c>
      <c r="B135" s="2">
        <v>140</v>
      </c>
      <c r="C135" s="5" t="s">
        <v>119</v>
      </c>
      <c r="D135" s="5" t="s">
        <v>120</v>
      </c>
      <c r="E135">
        <v>36.176048357324198</v>
      </c>
      <c r="F135">
        <v>31.413500385060701</v>
      </c>
      <c r="G135">
        <v>30.4180249250979</v>
      </c>
      <c r="H135">
        <f t="shared" si="34"/>
        <v>32.669191222494263</v>
      </c>
      <c r="I135">
        <f t="shared" si="35"/>
        <v>3.0775441623034006</v>
      </c>
      <c r="J135">
        <v>29.416506191943</v>
      </c>
      <c r="K135">
        <v>28.804731060663499</v>
      </c>
      <c r="L135">
        <v>33.422754599832899</v>
      </c>
      <c r="M135">
        <f t="shared" si="36"/>
        <v>30.547997284146465</v>
      </c>
      <c r="N135">
        <f t="shared" si="37"/>
        <v>2.508333993088343</v>
      </c>
      <c r="O135">
        <v>30.3908231284205</v>
      </c>
      <c r="P135">
        <v>29.947698657519801</v>
      </c>
      <c r="Q135">
        <v>28.611005308493599</v>
      </c>
      <c r="R135">
        <f t="shared" si="38"/>
        <v>29.649842364811303</v>
      </c>
      <c r="S135">
        <f t="shared" si="39"/>
        <v>0.92654014827306641</v>
      </c>
      <c r="T135">
        <f t="shared" si="40"/>
        <v>30.955676957150676</v>
      </c>
      <c r="U135" s="1">
        <f t="shared" si="41"/>
        <v>1.5504092743316085</v>
      </c>
      <c r="V135" s="13">
        <f t="shared" si="42"/>
        <v>0.25511182444562025</v>
      </c>
    </row>
    <row r="136" spans="1:22" x14ac:dyDescent="0.2">
      <c r="A136" s="2">
        <v>457</v>
      </c>
      <c r="B136" s="2">
        <v>141</v>
      </c>
      <c r="C136" s="5" t="s">
        <v>119</v>
      </c>
      <c r="D136" s="5" t="s">
        <v>121</v>
      </c>
      <c r="E136">
        <v>34.181707913853302</v>
      </c>
      <c r="F136">
        <v>26.668533176858801</v>
      </c>
      <c r="G136">
        <v>25.101131256808699</v>
      </c>
      <c r="H136">
        <f t="shared" si="34"/>
        <v>28.650457449173601</v>
      </c>
      <c r="I136">
        <f t="shared" si="35"/>
        <v>4.853888747386879</v>
      </c>
      <c r="J136">
        <v>30.893716024927201</v>
      </c>
      <c r="K136">
        <v>36.169734209175601</v>
      </c>
      <c r="L136">
        <v>29.469774599125198</v>
      </c>
      <c r="M136">
        <f t="shared" si="36"/>
        <v>32.177741611076002</v>
      </c>
      <c r="N136">
        <f t="shared" si="37"/>
        <v>3.5297175486843506</v>
      </c>
      <c r="O136">
        <v>32.8762633888186</v>
      </c>
      <c r="P136">
        <v>28.0819475879923</v>
      </c>
      <c r="Q136">
        <v>30.287173347864702</v>
      </c>
      <c r="R136">
        <f t="shared" si="38"/>
        <v>30.415128108225201</v>
      </c>
      <c r="S136">
        <f t="shared" si="39"/>
        <v>2.3997177573700967</v>
      </c>
      <c r="T136">
        <f t="shared" si="40"/>
        <v>30.414442389491601</v>
      </c>
      <c r="U136" s="1">
        <f t="shared" si="41"/>
        <v>1.7636421809311311</v>
      </c>
      <c r="V136" s="13">
        <f t="shared" si="42"/>
        <v>0.25065140388367713</v>
      </c>
    </row>
    <row r="137" spans="1:22" x14ac:dyDescent="0.2">
      <c r="A137" s="2">
        <v>560</v>
      </c>
      <c r="B137" s="2">
        <v>143</v>
      </c>
      <c r="C137" s="5" t="s">
        <v>122</v>
      </c>
      <c r="D137" s="5" t="s">
        <v>123</v>
      </c>
      <c r="E137">
        <v>46.044877154213097</v>
      </c>
      <c r="F137">
        <v>48.544239156508297</v>
      </c>
      <c r="G137">
        <v>42.642915402175497</v>
      </c>
      <c r="H137">
        <f t="shared" si="34"/>
        <v>45.744010570965628</v>
      </c>
      <c r="I137">
        <f t="shared" si="35"/>
        <v>2.9621438248419669</v>
      </c>
      <c r="J137">
        <v>50.890236515570002</v>
      </c>
      <c r="K137">
        <v>46.431380565561</v>
      </c>
      <c r="L137">
        <v>48.714575465654498</v>
      </c>
      <c r="M137">
        <f t="shared" si="36"/>
        <v>48.678730848928495</v>
      </c>
      <c r="N137">
        <f t="shared" si="37"/>
        <v>2.2296440799248312</v>
      </c>
      <c r="O137">
        <v>46.604909093440497</v>
      </c>
      <c r="P137">
        <v>42.380354495083601</v>
      </c>
      <c r="Q137">
        <v>47.105563048401102</v>
      </c>
      <c r="R137">
        <f t="shared" si="38"/>
        <v>45.363608878975072</v>
      </c>
      <c r="S137">
        <f t="shared" si="39"/>
        <v>2.5956730600963906</v>
      </c>
      <c r="T137">
        <f t="shared" si="40"/>
        <v>46.595450099623065</v>
      </c>
      <c r="U137" s="1">
        <f t="shared" si="41"/>
        <v>1.8141720900006335</v>
      </c>
      <c r="V137" s="13">
        <f t="shared" si="42"/>
        <v>0.38400227209483856</v>
      </c>
    </row>
    <row r="138" spans="1:22" x14ac:dyDescent="0.2">
      <c r="A138" s="2">
        <v>553</v>
      </c>
      <c r="B138" s="2">
        <v>144</v>
      </c>
      <c r="C138" s="5" t="s">
        <v>117</v>
      </c>
      <c r="D138" s="5" t="s">
        <v>124</v>
      </c>
      <c r="E138">
        <v>82.525872347768797</v>
      </c>
      <c r="F138">
        <v>76.773929276428305</v>
      </c>
      <c r="G138">
        <v>70.699504771139999</v>
      </c>
      <c r="H138">
        <f t="shared" si="34"/>
        <v>76.666435465112372</v>
      </c>
      <c r="I138">
        <f t="shared" si="35"/>
        <v>5.9139165283243251</v>
      </c>
      <c r="J138">
        <v>88.374977041229201</v>
      </c>
      <c r="K138">
        <v>83.989289366380802</v>
      </c>
      <c r="L138">
        <v>81.632492788012399</v>
      </c>
      <c r="M138">
        <f t="shared" si="36"/>
        <v>84.665586398540796</v>
      </c>
      <c r="N138">
        <f t="shared" si="37"/>
        <v>3.4217403076505453</v>
      </c>
      <c r="O138">
        <v>78.297906664364106</v>
      </c>
      <c r="P138">
        <v>68.370976350171901</v>
      </c>
      <c r="Q138">
        <v>75.746234698234105</v>
      </c>
      <c r="R138">
        <f t="shared" si="38"/>
        <v>74.138372570923366</v>
      </c>
      <c r="S138">
        <f t="shared" si="39"/>
        <v>5.1550850459558077</v>
      </c>
      <c r="T138">
        <f t="shared" si="40"/>
        <v>78.490131478192168</v>
      </c>
      <c r="U138" s="1">
        <f t="shared" si="41"/>
        <v>5.4954488537504647</v>
      </c>
      <c r="V138" s="13">
        <f t="shared" si="42"/>
        <v>0.64685261672989447</v>
      </c>
    </row>
    <row r="139" spans="1:22" x14ac:dyDescent="0.2">
      <c r="A139" s="2">
        <v>426</v>
      </c>
      <c r="B139" s="2">
        <v>145</v>
      </c>
      <c r="C139" t="s">
        <v>125</v>
      </c>
      <c r="D139" s="5" t="s">
        <v>126</v>
      </c>
      <c r="E139">
        <v>26.927254537305</v>
      </c>
      <c r="F139">
        <v>31.7775923078663</v>
      </c>
      <c r="G139">
        <v>33.427446543982299</v>
      </c>
      <c r="H139">
        <f t="shared" si="34"/>
        <v>30.710764463051202</v>
      </c>
      <c r="I139">
        <f t="shared" si="35"/>
        <v>3.3788630142064777</v>
      </c>
      <c r="J139">
        <v>50.113867851336202</v>
      </c>
      <c r="K139">
        <v>38.981612161865399</v>
      </c>
      <c r="L139">
        <v>49.3541611925966</v>
      </c>
      <c r="M139">
        <f t="shared" si="36"/>
        <v>46.149880401932734</v>
      </c>
      <c r="N139">
        <f t="shared" si="37"/>
        <v>6.219512900782644</v>
      </c>
      <c r="O139">
        <v>41.131667785103197</v>
      </c>
      <c r="P139">
        <v>33.041520400339699</v>
      </c>
      <c r="Q139">
        <v>33.817180935963798</v>
      </c>
      <c r="R139">
        <f t="shared" si="38"/>
        <v>35.996789707135569</v>
      </c>
      <c r="S139">
        <f t="shared" si="39"/>
        <v>4.4638147333111124</v>
      </c>
      <c r="T139">
        <f t="shared" si="40"/>
        <v>37.619144857373165</v>
      </c>
      <c r="U139" s="1">
        <f t="shared" si="41"/>
        <v>7.8463751133044415</v>
      </c>
      <c r="V139" s="13">
        <f t="shared" si="42"/>
        <v>0.31002677447283672</v>
      </c>
    </row>
    <row r="140" spans="1:22" x14ac:dyDescent="0.2">
      <c r="A140" s="2">
        <v>422</v>
      </c>
      <c r="B140" s="2">
        <v>146</v>
      </c>
      <c r="C140" t="s">
        <v>127</v>
      </c>
      <c r="D140" s="5" t="s">
        <v>128</v>
      </c>
      <c r="E140">
        <v>60.790709578635003</v>
      </c>
      <c r="F140">
        <v>52.115401630778102</v>
      </c>
      <c r="G140">
        <v>41.915818618953701</v>
      </c>
      <c r="H140">
        <f t="shared" si="34"/>
        <v>51.60730994278893</v>
      </c>
      <c r="I140">
        <f t="shared" si="35"/>
        <v>9.4476978707788071</v>
      </c>
      <c r="J140">
        <v>43.151531105248999</v>
      </c>
      <c r="K140">
        <v>43.202475761181702</v>
      </c>
      <c r="L140">
        <v>57.6537196743989</v>
      </c>
      <c r="M140">
        <f t="shared" si="36"/>
        <v>48.002575513609862</v>
      </c>
      <c r="N140">
        <f t="shared" si="37"/>
        <v>8.3581748335830923</v>
      </c>
      <c r="O140">
        <v>43.681805390643603</v>
      </c>
      <c r="P140">
        <v>41.142921741983599</v>
      </c>
      <c r="Q140">
        <v>40.790009231052203</v>
      </c>
      <c r="R140">
        <f t="shared" si="38"/>
        <v>41.871578787893135</v>
      </c>
      <c r="S140">
        <f t="shared" si="39"/>
        <v>1.5776016845427434</v>
      </c>
      <c r="T140">
        <f t="shared" si="40"/>
        <v>47.160488081430636</v>
      </c>
      <c r="U140" s="1">
        <f t="shared" si="41"/>
        <v>4.92218942267339</v>
      </c>
      <c r="V140" s="13">
        <f t="shared" si="42"/>
        <v>0.38865886127618754</v>
      </c>
    </row>
    <row r="141" spans="1:22" x14ac:dyDescent="0.2">
      <c r="A141" s="2">
        <v>1014</v>
      </c>
      <c r="B141" s="2">
        <v>147</v>
      </c>
      <c r="C141" t="s">
        <v>129</v>
      </c>
      <c r="D141" s="5" t="s">
        <v>130</v>
      </c>
      <c r="E141">
        <v>47.156094551265902</v>
      </c>
      <c r="F141">
        <v>40.992523523318603</v>
      </c>
      <c r="G141">
        <v>50.192237349126003</v>
      </c>
      <c r="H141">
        <f t="shared" si="34"/>
        <v>46.113618474570167</v>
      </c>
      <c r="I141">
        <f t="shared" si="35"/>
        <v>4.6876167608978179</v>
      </c>
      <c r="J141">
        <v>56.543092567931801</v>
      </c>
      <c r="K141">
        <v>57.7654899090942</v>
      </c>
      <c r="L141">
        <v>54.504977287514102</v>
      </c>
      <c r="M141">
        <f t="shared" si="36"/>
        <v>56.271186588180029</v>
      </c>
      <c r="N141">
        <f t="shared" si="37"/>
        <v>1.6471749406906835</v>
      </c>
      <c r="O141">
        <v>57.723049560693298</v>
      </c>
      <c r="P141">
        <v>41.066948114522702</v>
      </c>
      <c r="Q141">
        <v>45.522908068225703</v>
      </c>
      <c r="R141">
        <f t="shared" si="38"/>
        <v>48.104301914480573</v>
      </c>
      <c r="S141">
        <f t="shared" si="39"/>
        <v>8.6228837686931765</v>
      </c>
      <c r="T141">
        <f t="shared" si="40"/>
        <v>50.163035659076918</v>
      </c>
      <c r="U141" s="1">
        <f t="shared" si="41"/>
        <v>5.3826420992864401</v>
      </c>
      <c r="V141" s="13">
        <f t="shared" si="42"/>
        <v>0.41340344662569906</v>
      </c>
    </row>
    <row r="142" spans="1:22" x14ac:dyDescent="0.2">
      <c r="A142" s="2">
        <v>1007</v>
      </c>
      <c r="B142" s="2">
        <v>148</v>
      </c>
      <c r="C142" t="s">
        <v>131</v>
      </c>
      <c r="D142" s="5" t="s">
        <v>132</v>
      </c>
      <c r="E142">
        <v>55.180966812620603</v>
      </c>
      <c r="F142">
        <v>42.240068302535803</v>
      </c>
      <c r="G142">
        <v>50.468228281476499</v>
      </c>
      <c r="H142">
        <f t="shared" si="34"/>
        <v>49.296421132210959</v>
      </c>
      <c r="I142">
        <f t="shared" si="35"/>
        <v>6.5495467444993745</v>
      </c>
      <c r="J142">
        <v>52.766548187211399</v>
      </c>
      <c r="K142">
        <v>60.725026397802303</v>
      </c>
      <c r="L142">
        <v>50.208164151334103</v>
      </c>
      <c r="M142">
        <f t="shared" si="36"/>
        <v>54.566579578782601</v>
      </c>
      <c r="N142">
        <f t="shared" si="37"/>
        <v>5.4846314949847228</v>
      </c>
      <c r="O142">
        <v>49.259749509483697</v>
      </c>
      <c r="P142">
        <v>41.133527872374799</v>
      </c>
      <c r="Q142">
        <v>47.218051072116197</v>
      </c>
      <c r="R142">
        <f t="shared" si="38"/>
        <v>45.870442817991567</v>
      </c>
      <c r="S142">
        <f t="shared" si="39"/>
        <v>4.2273993812736492</v>
      </c>
      <c r="T142">
        <f t="shared" si="40"/>
        <v>49.911147842995042</v>
      </c>
      <c r="U142" s="1">
        <f t="shared" si="41"/>
        <v>4.3805382474427574</v>
      </c>
      <c r="V142" s="13">
        <f t="shared" si="42"/>
        <v>0.41132758957352666</v>
      </c>
    </row>
    <row r="143" spans="1:22" x14ac:dyDescent="0.2">
      <c r="A143" s="2">
        <v>1175</v>
      </c>
      <c r="B143" s="2">
        <v>149</v>
      </c>
      <c r="C143" t="s">
        <v>62</v>
      </c>
      <c r="D143" s="5" t="s">
        <v>133</v>
      </c>
      <c r="E143">
        <v>30.214589037722501</v>
      </c>
      <c r="F143">
        <v>28.863310660246398</v>
      </c>
      <c r="G143">
        <v>29.023845635549101</v>
      </c>
      <c r="H143">
        <f t="shared" si="34"/>
        <v>29.367248444506004</v>
      </c>
      <c r="I143">
        <f t="shared" si="35"/>
        <v>0.73819538758937564</v>
      </c>
      <c r="J143">
        <v>39.669353184403697</v>
      </c>
      <c r="K143">
        <v>31.620551757953201</v>
      </c>
      <c r="L143">
        <v>36.527415391266601</v>
      </c>
      <c r="M143">
        <f t="shared" si="36"/>
        <v>35.9391067778745</v>
      </c>
      <c r="N143">
        <f t="shared" si="37"/>
        <v>4.0565233105519543</v>
      </c>
      <c r="O143">
        <v>27.105115433028999</v>
      </c>
      <c r="P143">
        <v>31.233873274680899</v>
      </c>
      <c r="Q143">
        <v>24.261229885254799</v>
      </c>
      <c r="R143">
        <f t="shared" si="38"/>
        <v>27.533406197654898</v>
      </c>
      <c r="S143">
        <f t="shared" si="39"/>
        <v>3.5059968187841903</v>
      </c>
      <c r="T143">
        <f t="shared" si="40"/>
        <v>30.9465871400118</v>
      </c>
      <c r="U143" s="1">
        <f t="shared" si="41"/>
        <v>4.4198058325471008</v>
      </c>
      <c r="V143" s="13">
        <f t="shared" si="42"/>
        <v>0.25503691347412433</v>
      </c>
    </row>
    <row r="144" spans="1:22" x14ac:dyDescent="0.2">
      <c r="A144" s="2">
        <v>1154</v>
      </c>
      <c r="B144" s="2">
        <v>150</v>
      </c>
      <c r="C144" t="s">
        <v>62</v>
      </c>
      <c r="D144" s="5" t="s">
        <v>133</v>
      </c>
      <c r="E144">
        <v>20.965034465517402</v>
      </c>
      <c r="F144">
        <v>17.155312171857101</v>
      </c>
      <c r="G144">
        <v>18.177862770638502</v>
      </c>
      <c r="H144">
        <f t="shared" si="34"/>
        <v>18.766069802671002</v>
      </c>
      <c r="I144">
        <f t="shared" si="35"/>
        <v>1.9717978149654283</v>
      </c>
      <c r="J144">
        <v>34.145841257170098</v>
      </c>
      <c r="K144">
        <v>24.834595690876402</v>
      </c>
      <c r="L144">
        <v>24.617756358998701</v>
      </c>
      <c r="M144">
        <f t="shared" si="36"/>
        <v>27.866064435681736</v>
      </c>
      <c r="N144">
        <f t="shared" si="37"/>
        <v>5.4395268654303832</v>
      </c>
      <c r="O144">
        <v>12.794523511819801</v>
      </c>
      <c r="P144">
        <v>6.7936586178135201</v>
      </c>
      <c r="Q144">
        <v>19.395961662628402</v>
      </c>
      <c r="R144">
        <f t="shared" si="38"/>
        <v>12.994714597420574</v>
      </c>
      <c r="S144">
        <f t="shared" si="39"/>
        <v>6.3035361394540432</v>
      </c>
      <c r="T144">
        <f t="shared" si="40"/>
        <v>19.875616278591103</v>
      </c>
      <c r="U144" s="1">
        <f t="shared" si="41"/>
        <v>7.4975050209824836</v>
      </c>
      <c r="V144" s="13">
        <f t="shared" si="42"/>
        <v>0.16379886435147636</v>
      </c>
    </row>
    <row r="145" spans="1:22" x14ac:dyDescent="0.2">
      <c r="A145" s="2">
        <v>290</v>
      </c>
      <c r="B145" s="2">
        <v>151</v>
      </c>
      <c r="C145" t="s">
        <v>62</v>
      </c>
      <c r="D145" s="5" t="s">
        <v>134</v>
      </c>
      <c r="E145">
        <v>156.594305984062</v>
      </c>
      <c r="F145">
        <v>156.503662904154</v>
      </c>
      <c r="G145">
        <v>113.785422628379</v>
      </c>
      <c r="H145">
        <f t="shared" si="34"/>
        <v>142.294463838865</v>
      </c>
      <c r="I145">
        <f t="shared" si="35"/>
        <v>24.689595523172841</v>
      </c>
      <c r="J145">
        <v>187.807665292379</v>
      </c>
      <c r="K145">
        <v>156.48122397727801</v>
      </c>
      <c r="L145">
        <v>205.04292871577999</v>
      </c>
      <c r="M145">
        <f t="shared" si="36"/>
        <v>183.11060599514568</v>
      </c>
      <c r="N145">
        <f t="shared" si="37"/>
        <v>24.619231635220633</v>
      </c>
      <c r="O145">
        <v>169.36706685658501</v>
      </c>
      <c r="P145">
        <v>194.985314348401</v>
      </c>
      <c r="Q145">
        <v>147.622907942198</v>
      </c>
      <c r="R145">
        <f t="shared" si="38"/>
        <v>170.65842971572803</v>
      </c>
      <c r="S145">
        <f t="shared" si="39"/>
        <v>23.707595801178535</v>
      </c>
      <c r="T145">
        <f t="shared" si="40"/>
        <v>165.35449984991291</v>
      </c>
      <c r="U145" s="1">
        <f t="shared" si="41"/>
        <v>20.918607007794403</v>
      </c>
      <c r="V145" s="13">
        <f t="shared" si="42"/>
        <v>1.3627189673608466</v>
      </c>
    </row>
    <row r="146" spans="1:22" x14ac:dyDescent="0.2">
      <c r="A146" s="2">
        <v>337</v>
      </c>
      <c r="B146" s="2">
        <v>152</v>
      </c>
      <c r="C146" t="s">
        <v>34</v>
      </c>
      <c r="E146">
        <v>182.99033118906701</v>
      </c>
      <c r="F146">
        <v>158.579348284416</v>
      </c>
      <c r="G146">
        <v>152.983304376154</v>
      </c>
      <c r="H146">
        <f t="shared" si="34"/>
        <v>164.85099461654568</v>
      </c>
      <c r="I146">
        <f t="shared" si="35"/>
        <v>15.956364727725633</v>
      </c>
      <c r="J146">
        <v>119.59837259609399</v>
      </c>
      <c r="K146">
        <v>158.08258375352099</v>
      </c>
      <c r="L146">
        <v>163.85210668394799</v>
      </c>
      <c r="M146">
        <f t="shared" si="36"/>
        <v>147.17768767785432</v>
      </c>
      <c r="N146">
        <f t="shared" si="37"/>
        <v>24.057967786067291</v>
      </c>
      <c r="O146">
        <v>126.941857697275</v>
      </c>
      <c r="P146">
        <v>170.91023001867001</v>
      </c>
      <c r="Q146">
        <v>159.46863370203701</v>
      </c>
      <c r="R146">
        <f t="shared" si="38"/>
        <v>152.44024047266066</v>
      </c>
      <c r="S146">
        <f t="shared" si="39"/>
        <v>22.811251054869075</v>
      </c>
      <c r="T146">
        <f t="shared" si="40"/>
        <v>154.82297425568689</v>
      </c>
      <c r="U146" s="1">
        <f t="shared" si="41"/>
        <v>9.0743875687497404</v>
      </c>
      <c r="V146" s="13">
        <f t="shared" si="42"/>
        <v>1.2759265928229633</v>
      </c>
    </row>
    <row r="147" spans="1:22" x14ac:dyDescent="0.2">
      <c r="A147" s="2">
        <v>316</v>
      </c>
      <c r="B147" s="2">
        <v>153</v>
      </c>
      <c r="C147" t="s">
        <v>135</v>
      </c>
      <c r="D147" s="5" t="s">
        <v>136</v>
      </c>
      <c r="E147">
        <v>159.42938622871199</v>
      </c>
      <c r="F147">
        <v>159.31665487281199</v>
      </c>
      <c r="G147">
        <v>147.04379553736101</v>
      </c>
      <c r="H147">
        <f t="shared" si="34"/>
        <v>155.26327887962833</v>
      </c>
      <c r="I147">
        <f t="shared" si="35"/>
        <v>7.1185045409838912</v>
      </c>
      <c r="J147">
        <v>159.05039244154599</v>
      </c>
      <c r="K147">
        <v>102.27858435736999</v>
      </c>
      <c r="L147">
        <v>133.67052340656801</v>
      </c>
      <c r="M147">
        <f t="shared" si="36"/>
        <v>131.66650006849466</v>
      </c>
      <c r="N147">
        <f t="shared" si="37"/>
        <v>28.438910500250991</v>
      </c>
      <c r="O147">
        <v>151.35714588500599</v>
      </c>
      <c r="P147">
        <v>204.236675951515</v>
      </c>
      <c r="Q147">
        <v>136.54872722900399</v>
      </c>
      <c r="R147">
        <f t="shared" si="38"/>
        <v>164.04751635517499</v>
      </c>
      <c r="S147">
        <f t="shared" si="39"/>
        <v>35.583686256034802</v>
      </c>
      <c r="T147">
        <f t="shared" si="40"/>
        <v>150.32576510109934</v>
      </c>
      <c r="U147" s="1">
        <f t="shared" si="41"/>
        <v>16.745651246650191</v>
      </c>
      <c r="V147" s="13">
        <f t="shared" si="42"/>
        <v>1.2388642073377913</v>
      </c>
    </row>
    <row r="148" spans="1:22" x14ac:dyDescent="0.2">
      <c r="A148" s="2">
        <v>1180</v>
      </c>
      <c r="B148" s="2">
        <v>154</v>
      </c>
      <c r="C148" t="s">
        <v>34</v>
      </c>
      <c r="E148">
        <v>39.859335150215301</v>
      </c>
      <c r="F148">
        <v>35.375641888808701</v>
      </c>
      <c r="G148">
        <v>50.549872058352399</v>
      </c>
      <c r="H148">
        <f t="shared" si="34"/>
        <v>41.928283032458801</v>
      </c>
      <c r="I148">
        <f t="shared" si="35"/>
        <v>7.7958145382091111</v>
      </c>
      <c r="J148">
        <v>51.335087565171797</v>
      </c>
      <c r="K148">
        <v>45.906186639481803</v>
      </c>
      <c r="L148">
        <v>53.456058333588899</v>
      </c>
      <c r="M148">
        <f t="shared" si="36"/>
        <v>50.232444179414166</v>
      </c>
      <c r="N148">
        <f t="shared" si="37"/>
        <v>3.8938422511044513</v>
      </c>
      <c r="O148">
        <v>57.829744642714502</v>
      </c>
      <c r="P148">
        <v>48.7701056106606</v>
      </c>
      <c r="Q148">
        <v>46.180011368053997</v>
      </c>
      <c r="R148">
        <f t="shared" si="38"/>
        <v>50.926620540476371</v>
      </c>
      <c r="S148">
        <f t="shared" si="39"/>
        <v>6.116942767802537</v>
      </c>
      <c r="T148">
        <f t="shared" si="40"/>
        <v>47.695782584116444</v>
      </c>
      <c r="U148" s="1">
        <f t="shared" si="41"/>
        <v>5.0068461643875919</v>
      </c>
      <c r="V148" s="13">
        <f t="shared" si="42"/>
        <v>0.39307032859395663</v>
      </c>
    </row>
    <row r="149" spans="1:22" x14ac:dyDescent="0.2">
      <c r="A149" s="2">
        <v>1178</v>
      </c>
      <c r="B149" s="2">
        <v>155</v>
      </c>
      <c r="C149" t="s">
        <v>137</v>
      </c>
      <c r="D149" s="5" t="s">
        <v>138</v>
      </c>
      <c r="E149">
        <v>79.627208328215701</v>
      </c>
      <c r="F149">
        <v>70.037505422958702</v>
      </c>
      <c r="G149">
        <v>73.638252385444801</v>
      </c>
      <c r="H149">
        <f t="shared" si="34"/>
        <v>74.43432204553973</v>
      </c>
      <c r="I149">
        <f t="shared" si="35"/>
        <v>4.8441609831390178</v>
      </c>
      <c r="J149">
        <v>70.053577184297893</v>
      </c>
      <c r="K149">
        <v>79.580434072925996</v>
      </c>
      <c r="L149">
        <v>66.896490434881898</v>
      </c>
      <c r="M149">
        <f t="shared" si="36"/>
        <v>72.17683389736861</v>
      </c>
      <c r="N149">
        <f t="shared" si="37"/>
        <v>6.603163700490069</v>
      </c>
      <c r="O149">
        <v>67.281728128613594</v>
      </c>
      <c r="P149">
        <v>65.708705352350506</v>
      </c>
      <c r="Q149">
        <v>87.859551539267102</v>
      </c>
      <c r="R149">
        <f t="shared" si="38"/>
        <v>73.616661673410405</v>
      </c>
      <c r="S149">
        <f t="shared" si="39"/>
        <v>12.359754607671407</v>
      </c>
      <c r="T149">
        <f t="shared" si="40"/>
        <v>73.409272538772925</v>
      </c>
      <c r="U149" s="1">
        <f t="shared" si="41"/>
        <v>1.1429439507944095</v>
      </c>
      <c r="V149" s="13">
        <f t="shared" si="42"/>
        <v>0.60498025853271198</v>
      </c>
    </row>
    <row r="150" spans="1:22" x14ac:dyDescent="0.2">
      <c r="A150" s="2">
        <v>1085</v>
      </c>
      <c r="B150" s="2">
        <v>156</v>
      </c>
      <c r="C150" t="s">
        <v>139</v>
      </c>
      <c r="D150" s="5" t="s">
        <v>140</v>
      </c>
      <c r="E150">
        <v>351.04080401432498</v>
      </c>
      <c r="F150">
        <v>437.42762892574802</v>
      </c>
      <c r="G150">
        <v>321.61670205555498</v>
      </c>
      <c r="H150">
        <f t="shared" si="34"/>
        <v>370.02837833187596</v>
      </c>
      <c r="I150">
        <f t="shared" si="35"/>
        <v>60.195005436346129</v>
      </c>
      <c r="J150">
        <v>411.93997898178202</v>
      </c>
      <c r="K150">
        <v>377.47963864148397</v>
      </c>
      <c r="L150">
        <v>438.535810096398</v>
      </c>
      <c r="M150">
        <f t="shared" si="36"/>
        <v>409.31847590655462</v>
      </c>
      <c r="N150">
        <f t="shared" si="37"/>
        <v>30.612386822380156</v>
      </c>
      <c r="O150">
        <v>383.61963877535197</v>
      </c>
      <c r="P150">
        <v>358.990604510742</v>
      </c>
      <c r="Q150">
        <v>331.00827318773599</v>
      </c>
      <c r="R150">
        <f t="shared" si="38"/>
        <v>357.87283882460997</v>
      </c>
      <c r="S150">
        <f t="shared" si="39"/>
        <v>26.323487560451905</v>
      </c>
      <c r="T150">
        <f t="shared" si="40"/>
        <v>379.0732310210135</v>
      </c>
      <c r="U150" s="1">
        <f t="shared" si="41"/>
        <v>26.889038915847085</v>
      </c>
      <c r="V150" s="13">
        <f t="shared" si="42"/>
        <v>3.124017080877568</v>
      </c>
    </row>
    <row r="151" spans="1:22" x14ac:dyDescent="0.2">
      <c r="A151" s="2">
        <v>1023</v>
      </c>
      <c r="B151" s="2">
        <v>157</v>
      </c>
      <c r="C151" t="s">
        <v>137</v>
      </c>
      <c r="D151" s="5" t="s">
        <v>141</v>
      </c>
      <c r="E151">
        <v>106.81130364575399</v>
      </c>
      <c r="F151">
        <v>122.98859693879901</v>
      </c>
      <c r="G151">
        <v>143.61668634402201</v>
      </c>
      <c r="H151">
        <f t="shared" si="34"/>
        <v>124.47219564285835</v>
      </c>
      <c r="I151">
        <f t="shared" si="35"/>
        <v>18.447488927425912</v>
      </c>
      <c r="J151">
        <v>115.941781175526</v>
      </c>
      <c r="K151">
        <v>143.73142110027899</v>
      </c>
      <c r="L151">
        <v>131.42976789479701</v>
      </c>
      <c r="M151">
        <f t="shared" si="36"/>
        <v>130.367656723534</v>
      </c>
      <c r="N151">
        <f t="shared" si="37"/>
        <v>13.925231843382273</v>
      </c>
      <c r="O151">
        <v>124.26003959953</v>
      </c>
      <c r="P151">
        <v>124.344905847696</v>
      </c>
      <c r="Q151">
        <v>114.19344255743199</v>
      </c>
      <c r="R151">
        <f t="shared" si="38"/>
        <v>120.93279600155266</v>
      </c>
      <c r="S151">
        <f t="shared" si="39"/>
        <v>5.8366055377766717</v>
      </c>
      <c r="T151">
        <f t="shared" si="40"/>
        <v>125.25754945598167</v>
      </c>
      <c r="U151" s="1">
        <f t="shared" si="41"/>
        <v>4.766207577271163</v>
      </c>
      <c r="V151" s="13">
        <f t="shared" si="42"/>
        <v>1.0322721099440066</v>
      </c>
    </row>
    <row r="152" spans="1:22" x14ac:dyDescent="0.2">
      <c r="A152" s="2">
        <v>911</v>
      </c>
      <c r="B152" s="2">
        <v>158</v>
      </c>
      <c r="C152" t="s">
        <v>142</v>
      </c>
      <c r="D152" s="5" t="s">
        <v>143</v>
      </c>
      <c r="E152">
        <v>83.442972876156006</v>
      </c>
      <c r="F152">
        <v>103.80235173733401</v>
      </c>
      <c r="G152">
        <v>106.03509086938701</v>
      </c>
      <c r="H152">
        <f t="shared" si="34"/>
        <v>97.760138494292349</v>
      </c>
      <c r="I152">
        <f t="shared" si="35"/>
        <v>12.449184893429893</v>
      </c>
      <c r="J152">
        <v>100.066783482585</v>
      </c>
      <c r="K152">
        <v>106.51432168676899</v>
      </c>
      <c r="L152">
        <v>110.19938447427801</v>
      </c>
      <c r="M152">
        <f t="shared" si="36"/>
        <v>105.59349654787734</v>
      </c>
      <c r="N152">
        <f t="shared" si="37"/>
        <v>5.1286781841450804</v>
      </c>
      <c r="O152">
        <v>93.338644954741099</v>
      </c>
      <c r="P152">
        <v>97.904293748479304</v>
      </c>
      <c r="Q152">
        <v>109.520400888935</v>
      </c>
      <c r="R152">
        <f t="shared" si="38"/>
        <v>100.25444653071845</v>
      </c>
      <c r="S152">
        <f t="shared" si="39"/>
        <v>8.3429443156091327</v>
      </c>
      <c r="T152">
        <f t="shared" si="40"/>
        <v>101.20269385762937</v>
      </c>
      <c r="U152" s="1">
        <f t="shared" si="41"/>
        <v>4.0018438679765458</v>
      </c>
      <c r="V152" s="13">
        <f t="shared" si="42"/>
        <v>0.83403131207788073</v>
      </c>
    </row>
    <row r="153" spans="1:22" x14ac:dyDescent="0.2">
      <c r="A153" s="2">
        <v>326</v>
      </c>
      <c r="B153" s="2">
        <v>159</v>
      </c>
      <c r="C153" t="s">
        <v>144</v>
      </c>
      <c r="D153" s="5" t="s">
        <v>145</v>
      </c>
      <c r="E153">
        <v>65.105420583835595</v>
      </c>
      <c r="F153">
        <v>85.638953355700096</v>
      </c>
      <c r="G153">
        <v>83.5298835398075</v>
      </c>
      <c r="H153">
        <f t="shared" si="34"/>
        <v>78.091419159781069</v>
      </c>
      <c r="I153">
        <f t="shared" si="35"/>
        <v>11.295537310501054</v>
      </c>
      <c r="J153">
        <v>71.490848254966295</v>
      </c>
      <c r="K153">
        <v>69.187285264027594</v>
      </c>
      <c r="L153">
        <v>93.346385546575902</v>
      </c>
      <c r="M153">
        <f t="shared" si="36"/>
        <v>78.008173021856592</v>
      </c>
      <c r="N153">
        <f t="shared" si="37"/>
        <v>13.333123160137642</v>
      </c>
      <c r="O153">
        <v>82.089874455592096</v>
      </c>
      <c r="P153">
        <v>82.7689881707457</v>
      </c>
      <c r="Q153">
        <v>71.501171857896097</v>
      </c>
      <c r="R153">
        <f t="shared" si="38"/>
        <v>78.786678161411302</v>
      </c>
      <c r="S153">
        <f t="shared" si="39"/>
        <v>6.318563953419102</v>
      </c>
      <c r="T153">
        <f t="shared" si="40"/>
        <v>78.295423447682992</v>
      </c>
      <c r="U153" s="1">
        <f t="shared" si="41"/>
        <v>0.42747032082947173</v>
      </c>
      <c r="V153" s="13">
        <f t="shared" si="42"/>
        <v>0.64524798954095708</v>
      </c>
    </row>
    <row r="154" spans="1:22" x14ac:dyDescent="0.2">
      <c r="A154" s="2">
        <v>532</v>
      </c>
      <c r="B154" s="2">
        <v>160</v>
      </c>
      <c r="C154" t="s">
        <v>146</v>
      </c>
      <c r="D154" s="5" t="s">
        <v>147</v>
      </c>
      <c r="E154">
        <v>120.26785493457101</v>
      </c>
      <c r="F154">
        <v>99.461747727626701</v>
      </c>
      <c r="G154">
        <v>89.258918617464602</v>
      </c>
      <c r="H154">
        <f t="shared" si="34"/>
        <v>102.99617375988743</v>
      </c>
      <c r="I154">
        <f t="shared" si="35"/>
        <v>15.803722928877752</v>
      </c>
      <c r="J154">
        <v>111.43601112534699</v>
      </c>
      <c r="K154">
        <v>99.842725838574395</v>
      </c>
      <c r="L154">
        <v>120.683481952371</v>
      </c>
      <c r="M154">
        <f t="shared" si="36"/>
        <v>110.65407297209747</v>
      </c>
      <c r="N154">
        <f t="shared" si="37"/>
        <v>10.442358416819356</v>
      </c>
      <c r="O154">
        <v>100.079479024885</v>
      </c>
      <c r="P154">
        <v>75.417690092289405</v>
      </c>
      <c r="Q154">
        <v>108.596911083877</v>
      </c>
      <c r="R154">
        <f t="shared" si="38"/>
        <v>94.69802673368379</v>
      </c>
      <c r="S154">
        <f t="shared" si="39"/>
        <v>17.231807739584703</v>
      </c>
      <c r="T154">
        <f t="shared" si="40"/>
        <v>102.78275782188956</v>
      </c>
      <c r="U154" s="1">
        <f t="shared" si="41"/>
        <v>7.9801636989815217</v>
      </c>
      <c r="V154" s="13">
        <f t="shared" si="42"/>
        <v>0.84705293009066596</v>
      </c>
    </row>
    <row r="155" spans="1:22" x14ac:dyDescent="0.2">
      <c r="A155" s="2">
        <v>866</v>
      </c>
      <c r="B155" s="2">
        <v>161</v>
      </c>
      <c r="C155" t="s">
        <v>146</v>
      </c>
      <c r="D155" s="5" t="s">
        <v>147</v>
      </c>
      <c r="E155">
        <v>53.427621412508202</v>
      </c>
      <c r="F155">
        <v>50.648196453574002</v>
      </c>
      <c r="G155">
        <v>38.74489974339</v>
      </c>
      <c r="H155">
        <f t="shared" si="34"/>
        <v>47.606905869824068</v>
      </c>
      <c r="I155">
        <f t="shared" si="35"/>
        <v>7.7995298072577635</v>
      </c>
      <c r="J155">
        <v>45.9697409052756</v>
      </c>
      <c r="K155">
        <v>38.706950761252997</v>
      </c>
      <c r="L155">
        <v>43.158233539062898</v>
      </c>
      <c r="M155">
        <f t="shared" si="36"/>
        <v>42.611641735197168</v>
      </c>
      <c r="N155">
        <f t="shared" si="37"/>
        <v>3.6621171634817835</v>
      </c>
      <c r="O155">
        <v>38.289257358797101</v>
      </c>
      <c r="P155">
        <v>38.5323320714338</v>
      </c>
      <c r="Q155">
        <v>55.518575697568799</v>
      </c>
      <c r="R155">
        <f t="shared" si="38"/>
        <v>44.113388375933233</v>
      </c>
      <c r="S155">
        <f t="shared" si="39"/>
        <v>9.8779296773250138</v>
      </c>
      <c r="T155">
        <f t="shared" si="40"/>
        <v>44.777311993651487</v>
      </c>
      <c r="U155" s="1">
        <f t="shared" si="41"/>
        <v>2.5629595922088848</v>
      </c>
      <c r="V155" s="13">
        <f t="shared" si="42"/>
        <v>0.3690186382382587</v>
      </c>
    </row>
    <row r="156" spans="1:22" x14ac:dyDescent="0.2">
      <c r="A156" s="11">
        <v>1071</v>
      </c>
      <c r="B156" s="11">
        <v>162</v>
      </c>
      <c r="C156" s="6" t="s">
        <v>148</v>
      </c>
      <c r="D156" s="10" t="s">
        <v>149</v>
      </c>
      <c r="E156" s="6">
        <v>66.905239631261196</v>
      </c>
      <c r="F156" s="6">
        <v>61.110055960839802</v>
      </c>
      <c r="G156" s="6">
        <v>50.093698350967401</v>
      </c>
      <c r="H156" s="6">
        <f t="shared" si="34"/>
        <v>59.369664647689461</v>
      </c>
      <c r="I156" s="6">
        <f t="shared" si="35"/>
        <v>8.5398302967286224</v>
      </c>
      <c r="J156" s="6">
        <v>65.677500075837102</v>
      </c>
      <c r="K156" s="6">
        <v>46.962481334110002</v>
      </c>
      <c r="L156" s="6">
        <v>52.286062177876602</v>
      </c>
      <c r="M156" s="6">
        <f t="shared" si="36"/>
        <v>54.975347862607897</v>
      </c>
      <c r="N156" s="6">
        <f t="shared" si="37"/>
        <v>9.6429857796417995</v>
      </c>
      <c r="O156" s="6">
        <v>58.714023901346202</v>
      </c>
      <c r="P156" s="6">
        <v>49.577554827836501</v>
      </c>
      <c r="Q156" s="6">
        <v>64.556249767109705</v>
      </c>
      <c r="R156" s="6">
        <f t="shared" si="38"/>
        <v>57.615942832097467</v>
      </c>
      <c r="S156" s="6">
        <f t="shared" si="39"/>
        <v>7.5494809124160067</v>
      </c>
      <c r="T156" s="6">
        <f t="shared" si="40"/>
        <v>57.320318447464935</v>
      </c>
      <c r="U156" s="11">
        <f t="shared" si="41"/>
        <v>2.2120240356977168</v>
      </c>
      <c r="V156" s="14">
        <f t="shared" si="42"/>
        <v>0.47238802230615828</v>
      </c>
    </row>
    <row r="157" spans="1:22" x14ac:dyDescent="0.2">
      <c r="A157" s="11">
        <v>965</v>
      </c>
      <c r="B157" s="11">
        <v>164</v>
      </c>
      <c r="C157" s="6" t="s">
        <v>139</v>
      </c>
      <c r="D157" s="10" t="s">
        <v>150</v>
      </c>
      <c r="E157" s="6">
        <v>158.78058228469601</v>
      </c>
      <c r="F157" s="6">
        <v>162.785826911144</v>
      </c>
      <c r="G157" s="6">
        <v>149.041777829496</v>
      </c>
      <c r="H157" s="6">
        <f t="shared" si="34"/>
        <v>156.86939567511203</v>
      </c>
      <c r="I157" s="6">
        <f t="shared" si="35"/>
        <v>7.0685357028296334</v>
      </c>
      <c r="J157" s="6">
        <v>173.26850179080799</v>
      </c>
      <c r="K157" s="6">
        <v>123.24213677801799</v>
      </c>
      <c r="L157" s="6">
        <v>170.251350669076</v>
      </c>
      <c r="M157" s="6">
        <f t="shared" si="36"/>
        <v>155.58732974596731</v>
      </c>
      <c r="N157" s="6">
        <f t="shared" si="37"/>
        <v>28.052351618416065</v>
      </c>
      <c r="O157" s="6">
        <v>134.71010428148301</v>
      </c>
      <c r="P157" s="6">
        <v>146.78958731905701</v>
      </c>
      <c r="Q157" s="6">
        <v>155.30403536854001</v>
      </c>
      <c r="R157" s="6">
        <f t="shared" si="38"/>
        <v>145.60124232302667</v>
      </c>
      <c r="S157" s="6">
        <f t="shared" si="39"/>
        <v>10.34826663150916</v>
      </c>
      <c r="T157" s="6">
        <f t="shared" si="40"/>
        <v>152.68598924803533</v>
      </c>
      <c r="U157" s="11">
        <f t="shared" si="41"/>
        <v>6.168966891241455</v>
      </c>
      <c r="V157" s="14">
        <f t="shared" si="42"/>
        <v>1.2583152789153542</v>
      </c>
    </row>
    <row r="158" spans="1:22" x14ac:dyDescent="0.2">
      <c r="A158" s="11">
        <v>1067</v>
      </c>
      <c r="B158" s="11">
        <v>165</v>
      </c>
      <c r="C158" s="6" t="s">
        <v>151</v>
      </c>
      <c r="D158" s="10" t="s">
        <v>152</v>
      </c>
      <c r="E158" s="6">
        <v>136.28606325806899</v>
      </c>
      <c r="F158" s="6">
        <v>158.12022844672001</v>
      </c>
      <c r="G158" s="6">
        <v>150.91036731639801</v>
      </c>
      <c r="H158" s="6">
        <f t="shared" si="34"/>
        <v>148.43888634039567</v>
      </c>
      <c r="I158" s="6">
        <f t="shared" si="35"/>
        <v>11.124920495553262</v>
      </c>
      <c r="J158" s="6">
        <v>147.06679121011399</v>
      </c>
      <c r="K158" s="6">
        <v>159.71915830342701</v>
      </c>
      <c r="L158" s="6">
        <v>132.806397997673</v>
      </c>
      <c r="M158" s="6">
        <f t="shared" si="36"/>
        <v>146.53078250373801</v>
      </c>
      <c r="N158" s="6">
        <f t="shared" si="37"/>
        <v>13.464384346071128</v>
      </c>
      <c r="O158" s="6">
        <v>163.863731229672</v>
      </c>
      <c r="P158" s="6">
        <v>132.75641203758099</v>
      </c>
      <c r="Q158" s="6">
        <v>172.987344591377</v>
      </c>
      <c r="R158" s="6">
        <f t="shared" si="38"/>
        <v>156.53582928620997</v>
      </c>
      <c r="S158" s="6">
        <f t="shared" si="39"/>
        <v>21.092785347288185</v>
      </c>
      <c r="T158" s="6">
        <f t="shared" si="40"/>
        <v>150.50183271011454</v>
      </c>
      <c r="U158" s="11">
        <f t="shared" si="41"/>
        <v>5.3119724277442737</v>
      </c>
      <c r="V158" s="14">
        <f t="shared" si="42"/>
        <v>1.2403152151456265</v>
      </c>
    </row>
    <row r="159" spans="1:22" x14ac:dyDescent="0.2">
      <c r="A159" s="12">
        <v>1059</v>
      </c>
      <c r="B159" s="12">
        <v>166</v>
      </c>
      <c r="C159" s="7" t="s">
        <v>153</v>
      </c>
      <c r="D159" s="9" t="s">
        <v>154</v>
      </c>
      <c r="E159" s="7">
        <v>61.2832229321467</v>
      </c>
      <c r="F159" s="7">
        <v>73.203754906389307</v>
      </c>
      <c r="G159" s="7">
        <v>72.1185206461533</v>
      </c>
      <c r="H159" s="7">
        <f t="shared" si="34"/>
        <v>68.868499494896426</v>
      </c>
      <c r="I159" s="7">
        <f t="shared" si="35"/>
        <v>6.591414776051332</v>
      </c>
      <c r="J159" s="7">
        <v>68.351954891869397</v>
      </c>
      <c r="K159" s="7">
        <v>66.875997319186794</v>
      </c>
      <c r="L159" s="7">
        <v>56.454784918607601</v>
      </c>
      <c r="M159" s="7">
        <f t="shared" si="36"/>
        <v>63.894245709887933</v>
      </c>
      <c r="N159" s="7">
        <f t="shared" si="37"/>
        <v>6.4848897706775093</v>
      </c>
      <c r="O159" s="7">
        <v>70.715596793516497</v>
      </c>
      <c r="P159" s="7">
        <v>53.376298215720098</v>
      </c>
      <c r="Q159" s="7">
        <v>72.736098978151603</v>
      </c>
      <c r="R159" s="7">
        <f t="shared" si="38"/>
        <v>65.609331329129404</v>
      </c>
      <c r="S159" s="7">
        <f t="shared" si="39"/>
        <v>10.642177015763982</v>
      </c>
      <c r="T159" s="7">
        <f t="shared" si="40"/>
        <v>66.124025511304581</v>
      </c>
      <c r="U159" s="12">
        <f t="shared" si="41"/>
        <v>2.5267534021529614</v>
      </c>
      <c r="V159" s="15">
        <f t="shared" si="42"/>
        <v>0.54494110438056353</v>
      </c>
    </row>
    <row r="160" spans="1:22" x14ac:dyDescent="0.2">
      <c r="V160" s="2">
        <f>(T161/12134.16)*100</f>
        <v>99.999372290094229</v>
      </c>
    </row>
    <row r="161" spans="19:22" ht="68" x14ac:dyDescent="0.2">
      <c r="S161" s="3" t="s">
        <v>163</v>
      </c>
      <c r="T161" s="31">
        <f>SUM(T4:T159)</f>
        <v>12134.083832675698</v>
      </c>
      <c r="V161" s="13"/>
    </row>
  </sheetData>
  <mergeCells count="4">
    <mergeCell ref="E2:I2"/>
    <mergeCell ref="J2:N2"/>
    <mergeCell ref="O2:S2"/>
    <mergeCell ref="E1:U1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855FE-A50C-4B4E-8574-020FC029AE1B}">
  <dimension ref="A1:G14"/>
  <sheetViews>
    <sheetView zoomScale="150" zoomScaleNormal="150" workbookViewId="0">
      <selection activeCell="G34" sqref="G34"/>
    </sheetView>
  </sheetViews>
  <sheetFormatPr baseColWidth="10" defaultRowHeight="16" x14ac:dyDescent="0.2"/>
  <cols>
    <col min="2" max="2" width="11.5" customWidth="1"/>
  </cols>
  <sheetData>
    <row r="1" spans="1:7" ht="69" thickBot="1" x14ac:dyDescent="0.25">
      <c r="A1" s="16" t="s">
        <v>164</v>
      </c>
      <c r="B1" s="16" t="s">
        <v>8</v>
      </c>
      <c r="C1" s="17" t="s">
        <v>156</v>
      </c>
      <c r="D1" s="16" t="s">
        <v>244</v>
      </c>
      <c r="E1" s="16" t="s">
        <v>245</v>
      </c>
      <c r="F1" s="16" t="s">
        <v>7</v>
      </c>
      <c r="G1" s="16" t="s">
        <v>246</v>
      </c>
    </row>
    <row r="2" spans="1:7" ht="17" thickTop="1" x14ac:dyDescent="0.2">
      <c r="A2" s="34">
        <v>1</v>
      </c>
      <c r="B2" s="53" t="s">
        <v>247</v>
      </c>
      <c r="C2" s="7" t="s">
        <v>10</v>
      </c>
      <c r="D2" s="34" t="s">
        <v>248</v>
      </c>
      <c r="E2" s="7">
        <v>361.50429996291524</v>
      </c>
      <c r="F2" s="54">
        <v>2.9792280632768584</v>
      </c>
      <c r="G2" s="55">
        <v>3</v>
      </c>
    </row>
    <row r="3" spans="1:7" x14ac:dyDescent="0.2">
      <c r="A3" s="56">
        <v>2</v>
      </c>
      <c r="B3" s="57" t="s">
        <v>11</v>
      </c>
      <c r="C3" s="58" t="s">
        <v>12</v>
      </c>
      <c r="D3" s="56" t="s">
        <v>249</v>
      </c>
      <c r="E3" s="58">
        <v>319.42804277890463</v>
      </c>
      <c r="F3" s="59">
        <v>2.6324693491671827</v>
      </c>
      <c r="G3" s="60"/>
    </row>
    <row r="4" spans="1:7" x14ac:dyDescent="0.2">
      <c r="A4" s="11">
        <v>3</v>
      </c>
      <c r="B4" s="31" t="s">
        <v>247</v>
      </c>
      <c r="C4" s="6" t="s">
        <v>14</v>
      </c>
      <c r="D4" s="11" t="s">
        <v>249</v>
      </c>
      <c r="E4" s="6">
        <v>189.4388988099771</v>
      </c>
      <c r="F4" s="48">
        <v>1.5612032378836038</v>
      </c>
      <c r="G4" s="46"/>
    </row>
    <row r="5" spans="1:7" x14ac:dyDescent="0.2">
      <c r="A5" s="34">
        <v>4</v>
      </c>
      <c r="B5" s="53" t="s">
        <v>11</v>
      </c>
      <c r="C5" s="7" t="s">
        <v>12</v>
      </c>
      <c r="D5" s="34" t="s">
        <v>249</v>
      </c>
      <c r="E5" s="7">
        <v>34.812158617914434</v>
      </c>
      <c r="F5" s="54">
        <v>0.28689384858873163</v>
      </c>
      <c r="G5" s="55">
        <f>F3+F4+F5</f>
        <v>4.4805664356395178</v>
      </c>
    </row>
    <row r="6" spans="1:7" x14ac:dyDescent="0.2">
      <c r="A6" s="56">
        <v>5</v>
      </c>
      <c r="B6" s="57" t="s">
        <v>11</v>
      </c>
      <c r="C6" s="58" t="s">
        <v>15</v>
      </c>
      <c r="D6" s="56" t="s">
        <v>250</v>
      </c>
      <c r="E6" s="58">
        <v>72.215927058476794</v>
      </c>
      <c r="F6" s="59">
        <v>0.59514566363453913</v>
      </c>
      <c r="G6" s="60"/>
    </row>
    <row r="7" spans="1:7" x14ac:dyDescent="0.2">
      <c r="A7" s="11">
        <v>6</v>
      </c>
      <c r="B7" s="31" t="s">
        <v>11</v>
      </c>
      <c r="C7" s="6" t="s">
        <v>15</v>
      </c>
      <c r="D7" s="11" t="s">
        <v>250</v>
      </c>
      <c r="E7" s="6">
        <v>94.743286028321435</v>
      </c>
      <c r="F7" s="48">
        <v>0.78079806124463036</v>
      </c>
      <c r="G7" s="6"/>
    </row>
    <row r="8" spans="1:7" x14ac:dyDescent="0.2">
      <c r="A8" s="11">
        <v>10</v>
      </c>
      <c r="B8" s="31" t="s">
        <v>11</v>
      </c>
      <c r="C8" s="6" t="s">
        <v>15</v>
      </c>
      <c r="D8" s="11" t="s">
        <v>250</v>
      </c>
      <c r="E8" s="6">
        <v>23.898409972122366</v>
      </c>
      <c r="F8" s="48">
        <v>0.19695149867912046</v>
      </c>
      <c r="G8" s="61"/>
    </row>
    <row r="9" spans="1:7" x14ac:dyDescent="0.2">
      <c r="A9" s="34">
        <v>11</v>
      </c>
      <c r="B9" s="53" t="s">
        <v>11</v>
      </c>
      <c r="C9" s="7" t="s">
        <v>15</v>
      </c>
      <c r="D9" s="34" t="s">
        <v>250</v>
      </c>
      <c r="E9" s="7">
        <v>22.710088711909265</v>
      </c>
      <c r="F9" s="54">
        <v>0.18715830936718542</v>
      </c>
      <c r="G9" s="55">
        <f>F6+F7+F8+F9</f>
        <v>1.7600535329254754</v>
      </c>
    </row>
    <row r="10" spans="1:7" x14ac:dyDescent="0.2">
      <c r="A10" s="56">
        <v>7</v>
      </c>
      <c r="B10" s="57" t="s">
        <v>11</v>
      </c>
      <c r="C10" s="58" t="s">
        <v>16</v>
      </c>
      <c r="D10" s="56" t="s">
        <v>251</v>
      </c>
      <c r="E10" s="58">
        <v>217.88327216529254</v>
      </c>
      <c r="F10" s="59">
        <v>1.7956189152384057</v>
      </c>
      <c r="G10" s="60"/>
    </row>
    <row r="11" spans="1:7" x14ac:dyDescent="0.2">
      <c r="A11" s="11">
        <v>8</v>
      </c>
      <c r="B11" s="31" t="s">
        <v>247</v>
      </c>
      <c r="C11" s="6" t="s">
        <v>18</v>
      </c>
      <c r="D11" s="11" t="s">
        <v>251</v>
      </c>
      <c r="E11" s="6">
        <v>75.484185281018938</v>
      </c>
      <c r="F11" s="48">
        <v>0.62208002268817075</v>
      </c>
      <c r="G11" s="46"/>
    </row>
    <row r="12" spans="1:7" x14ac:dyDescent="0.2">
      <c r="A12" s="11">
        <v>9</v>
      </c>
      <c r="B12" s="31" t="s">
        <v>247</v>
      </c>
      <c r="C12" s="6" t="s">
        <v>18</v>
      </c>
      <c r="D12" s="11" t="s">
        <v>251</v>
      </c>
      <c r="E12" s="6">
        <v>37.025669510520117</v>
      </c>
      <c r="F12" s="48">
        <v>0.30513582737099326</v>
      </c>
      <c r="G12" s="6"/>
    </row>
    <row r="13" spans="1:7" x14ac:dyDescent="0.2">
      <c r="A13" s="11">
        <v>13</v>
      </c>
      <c r="B13" s="31" t="s">
        <v>11</v>
      </c>
      <c r="C13" s="6" t="s">
        <v>19</v>
      </c>
      <c r="D13" s="11" t="s">
        <v>251</v>
      </c>
      <c r="E13" s="6">
        <v>19.566089392646198</v>
      </c>
      <c r="F13" s="48">
        <v>0.16124799238386667</v>
      </c>
      <c r="G13" s="46"/>
    </row>
    <row r="14" spans="1:7" x14ac:dyDescent="0.2">
      <c r="A14" s="34">
        <v>14</v>
      </c>
      <c r="B14" s="53" t="s">
        <v>11</v>
      </c>
      <c r="C14" s="7" t="s">
        <v>19</v>
      </c>
      <c r="D14" s="34" t="s">
        <v>251</v>
      </c>
      <c r="E14" s="7">
        <v>22.0841246719346</v>
      </c>
      <c r="F14" s="54">
        <v>0.18199961655305846</v>
      </c>
      <c r="G14" s="55">
        <f>F10+F11+F12+F13+F14</f>
        <v>3.06608237423449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O73"/>
  <sheetViews>
    <sheetView tabSelected="1" topLeftCell="A25" zoomScale="150" zoomScaleNormal="150" workbookViewId="0">
      <selection activeCell="R58" sqref="R58"/>
    </sheetView>
  </sheetViews>
  <sheetFormatPr baseColWidth="10" defaultRowHeight="16" x14ac:dyDescent="0.2"/>
  <cols>
    <col min="1" max="1" width="9.83203125" style="21" customWidth="1"/>
    <col min="2" max="2" width="8.33203125" style="21" customWidth="1"/>
    <col min="3" max="3" width="36.33203125" style="5" bestFit="1" customWidth="1"/>
    <col min="7" max="7" width="13.33203125" bestFit="1" customWidth="1"/>
    <col min="8" max="8" width="10.83203125" style="33"/>
    <col min="10" max="10" width="13" bestFit="1" customWidth="1"/>
    <col min="11" max="11" width="10.83203125" style="33"/>
    <col min="13" max="13" width="13" bestFit="1" customWidth="1"/>
    <col min="14" max="14" width="10.83203125" style="33"/>
  </cols>
  <sheetData>
    <row r="2" spans="1:15" x14ac:dyDescent="0.2">
      <c r="G2" s="66" t="s">
        <v>241</v>
      </c>
      <c r="H2" s="66"/>
      <c r="I2" s="66"/>
      <c r="J2" s="66"/>
      <c r="K2" s="66"/>
      <c r="L2" s="66"/>
      <c r="M2" s="66"/>
      <c r="N2" s="66"/>
      <c r="O2" s="66"/>
    </row>
    <row r="3" spans="1:15" ht="52" thickBot="1" x14ac:dyDescent="0.25">
      <c r="A3" s="16" t="s">
        <v>155</v>
      </c>
      <c r="B3" s="16" t="s">
        <v>164</v>
      </c>
      <c r="C3" s="17" t="s">
        <v>156</v>
      </c>
      <c r="D3" s="24" t="s">
        <v>165</v>
      </c>
      <c r="E3" s="24" t="s">
        <v>166</v>
      </c>
      <c r="F3" s="16" t="s">
        <v>7</v>
      </c>
      <c r="G3" s="36" t="s">
        <v>238</v>
      </c>
      <c r="H3" s="35" t="s">
        <v>182</v>
      </c>
      <c r="I3" s="35" t="s">
        <v>183</v>
      </c>
      <c r="J3" s="35" t="s">
        <v>239</v>
      </c>
      <c r="K3" s="35" t="s">
        <v>182</v>
      </c>
      <c r="L3" s="35" t="s">
        <v>183</v>
      </c>
      <c r="M3" s="37" t="s">
        <v>240</v>
      </c>
      <c r="N3" s="35" t="s">
        <v>182</v>
      </c>
      <c r="O3" s="35" t="s">
        <v>183</v>
      </c>
    </row>
    <row r="4" spans="1:15" ht="17" thickTop="1" x14ac:dyDescent="0.2">
      <c r="A4" s="21">
        <v>793</v>
      </c>
      <c r="B4" s="21">
        <v>111</v>
      </c>
      <c r="C4" s="8" t="s">
        <v>91</v>
      </c>
      <c r="D4">
        <v>273.93502865042478</v>
      </c>
      <c r="E4">
        <v>11.256019575162991</v>
      </c>
      <c r="F4">
        <v>2.2575524688188122</v>
      </c>
      <c r="G4" s="5" t="s">
        <v>180</v>
      </c>
      <c r="H4" s="33">
        <v>86</v>
      </c>
      <c r="I4">
        <f>(D4*86)/(86+69)</f>
        <v>151.98975783184861</v>
      </c>
      <c r="J4" t="s">
        <v>181</v>
      </c>
      <c r="K4" s="33">
        <v>69</v>
      </c>
      <c r="L4">
        <f>(D4*K4)/(H4+K4)</f>
        <v>121.94527081857619</v>
      </c>
    </row>
    <row r="5" spans="1:15" x14ac:dyDescent="0.2">
      <c r="A5" s="21">
        <v>1001</v>
      </c>
      <c r="B5" s="21">
        <v>117</v>
      </c>
      <c r="C5" s="8" t="s">
        <v>97</v>
      </c>
      <c r="D5">
        <v>72.064970447263775</v>
      </c>
      <c r="E5">
        <v>4.1578595731411427</v>
      </c>
      <c r="F5">
        <v>0.59390160050027174</v>
      </c>
      <c r="G5" s="5"/>
    </row>
    <row r="6" spans="1:15" x14ac:dyDescent="0.2">
      <c r="A6" s="21">
        <v>1169</v>
      </c>
      <c r="B6" s="21">
        <v>118</v>
      </c>
      <c r="C6" s="8" t="s">
        <v>97</v>
      </c>
      <c r="D6">
        <v>21.5205195804072</v>
      </c>
      <c r="E6">
        <v>1.5132125282193494</v>
      </c>
      <c r="F6">
        <v>0.17735483610243477</v>
      </c>
      <c r="G6" s="5"/>
    </row>
    <row r="7" spans="1:15" x14ac:dyDescent="0.2">
      <c r="A7" s="21">
        <v>1159</v>
      </c>
      <c r="B7" s="21">
        <v>83</v>
      </c>
      <c r="C7" s="8" t="s">
        <v>76</v>
      </c>
      <c r="D7">
        <v>45.162756540511033</v>
      </c>
      <c r="E7">
        <v>2.2797934080264981</v>
      </c>
      <c r="F7">
        <v>0.37219516258654112</v>
      </c>
      <c r="G7" s="5"/>
    </row>
    <row r="8" spans="1:15" x14ac:dyDescent="0.2">
      <c r="A8" s="21">
        <v>1156</v>
      </c>
      <c r="B8" s="21">
        <v>81</v>
      </c>
      <c r="C8" s="8" t="s">
        <v>169</v>
      </c>
      <c r="D8">
        <v>54.531866950680389</v>
      </c>
      <c r="E8">
        <v>3.1675727956593933</v>
      </c>
      <c r="F8">
        <v>0.44940784488320901</v>
      </c>
      <c r="G8" s="5" t="s">
        <v>76</v>
      </c>
      <c r="H8" s="33">
        <v>27</v>
      </c>
      <c r="I8">
        <f>(D8*H8)/(H8+K8)</f>
        <v>27.780385050346613</v>
      </c>
      <c r="J8" t="s">
        <v>75</v>
      </c>
      <c r="K8" s="33">
        <v>26</v>
      </c>
      <c r="L8">
        <f>(D8*K8)/(H8+K8)</f>
        <v>26.751481900333779</v>
      </c>
    </row>
    <row r="9" spans="1:15" x14ac:dyDescent="0.2">
      <c r="A9" s="21">
        <v>1125</v>
      </c>
      <c r="B9" s="21">
        <v>119</v>
      </c>
      <c r="C9" s="8" t="s">
        <v>98</v>
      </c>
      <c r="D9">
        <v>67.90244157313721</v>
      </c>
      <c r="E9">
        <v>4.0148292659027538</v>
      </c>
      <c r="F9">
        <v>0.55959738105593804</v>
      </c>
      <c r="G9" s="5"/>
    </row>
    <row r="10" spans="1:15" x14ac:dyDescent="0.2">
      <c r="A10" s="21">
        <v>1118</v>
      </c>
      <c r="B10" s="21">
        <v>120</v>
      </c>
      <c r="C10" s="8" t="s">
        <v>98</v>
      </c>
      <c r="D10">
        <v>148.87106704692101</v>
      </c>
      <c r="E10">
        <v>2.2516271973083737</v>
      </c>
      <c r="F10">
        <v>1.2268757544561883</v>
      </c>
      <c r="G10" s="5"/>
    </row>
    <row r="11" spans="1:15" x14ac:dyDescent="0.2">
      <c r="A11" s="21">
        <v>757</v>
      </c>
      <c r="B11" s="21">
        <v>122</v>
      </c>
      <c r="C11" s="8" t="s">
        <v>178</v>
      </c>
      <c r="D11">
        <v>75.510213779240772</v>
      </c>
      <c r="E11">
        <v>2.4178917203642047</v>
      </c>
      <c r="F11">
        <v>0.62229452866321833</v>
      </c>
      <c r="G11" s="5" t="s">
        <v>184</v>
      </c>
      <c r="H11" s="33">
        <v>63</v>
      </c>
      <c r="I11">
        <f>(D11*H11)/(H11+K11)</f>
        <v>39.975995530186289</v>
      </c>
      <c r="J11" t="s">
        <v>99</v>
      </c>
      <c r="K11" s="33">
        <v>56</v>
      </c>
      <c r="L11">
        <f>(D11*K11)/(K11+H11)</f>
        <v>35.534218249054483</v>
      </c>
    </row>
    <row r="12" spans="1:15" x14ac:dyDescent="0.2">
      <c r="A12" s="21">
        <v>964</v>
      </c>
      <c r="B12" s="21">
        <v>109</v>
      </c>
      <c r="C12" s="8" t="s">
        <v>90</v>
      </c>
      <c r="D12">
        <v>139.07600891776778</v>
      </c>
      <c r="E12">
        <v>5.4616712934697942</v>
      </c>
      <c r="F12">
        <v>1.1461527532006153</v>
      </c>
      <c r="G12" s="5" t="s">
        <v>185</v>
      </c>
      <c r="H12" s="33">
        <v>40</v>
      </c>
      <c r="I12">
        <f>(D12*H12)/(H12+K12+N12)</f>
        <v>60.46782996424686</v>
      </c>
      <c r="J12" t="s">
        <v>186</v>
      </c>
      <c r="K12" s="33">
        <v>26</v>
      </c>
      <c r="L12">
        <f>(D12*K12)/(H12+K12+N12)</f>
        <v>39.30408947676046</v>
      </c>
      <c r="M12" t="s">
        <v>175</v>
      </c>
      <c r="N12" s="33">
        <v>26</v>
      </c>
      <c r="O12">
        <f>(D12*N12)/(H12+K12+N12)</f>
        <v>39.30408947676046</v>
      </c>
    </row>
    <row r="13" spans="1:15" x14ac:dyDescent="0.2">
      <c r="A13" s="21">
        <v>796</v>
      </c>
      <c r="B13" s="21">
        <v>113</v>
      </c>
      <c r="C13" s="8" t="s">
        <v>176</v>
      </c>
      <c r="D13">
        <v>32.304706197569594</v>
      </c>
      <c r="E13">
        <v>1.2427739052388507</v>
      </c>
      <c r="F13">
        <v>0.26622943984230962</v>
      </c>
      <c r="G13" s="5" t="s">
        <v>187</v>
      </c>
      <c r="H13" s="33">
        <v>44</v>
      </c>
      <c r="I13">
        <f>(D13*H13)/(H13+K13+N13)</f>
        <v>14.653681161784146</v>
      </c>
      <c r="J13" t="s">
        <v>181</v>
      </c>
      <c r="K13" s="33">
        <v>28</v>
      </c>
      <c r="L13">
        <f>(D13*K13)/(H13+K13+N13)</f>
        <v>9.3250698302262744</v>
      </c>
      <c r="M13" t="s">
        <v>180</v>
      </c>
      <c r="N13" s="33">
        <v>25</v>
      </c>
      <c r="O13">
        <f>(D13*N13)/(H13+K13+N13)</f>
        <v>8.3259552055591737</v>
      </c>
    </row>
    <row r="14" spans="1:15" x14ac:dyDescent="0.2">
      <c r="A14" s="21">
        <v>1158</v>
      </c>
      <c r="B14" s="21">
        <v>82</v>
      </c>
      <c r="C14" s="8" t="s">
        <v>170</v>
      </c>
      <c r="D14">
        <v>50.870117483507777</v>
      </c>
      <c r="E14">
        <v>2.6063499043236904</v>
      </c>
      <c r="F14">
        <v>0.41923064706174779</v>
      </c>
      <c r="G14" s="5" t="s">
        <v>188</v>
      </c>
      <c r="H14" s="33">
        <v>32</v>
      </c>
      <c r="I14">
        <f>(D14*H14)/(H14+K14+N14)</f>
        <v>22.927376893975335</v>
      </c>
      <c r="J14" t="s">
        <v>76</v>
      </c>
      <c r="K14" s="33">
        <v>22</v>
      </c>
      <c r="L14">
        <f>(D14*K14)/(H14+K14+N14)</f>
        <v>15.762571614608042</v>
      </c>
      <c r="M14" t="s">
        <v>75</v>
      </c>
      <c r="N14" s="33">
        <v>17</v>
      </c>
      <c r="O14">
        <f>(D14*N14)/(H14+K14+N14)</f>
        <v>12.180168974924397</v>
      </c>
    </row>
    <row r="15" spans="1:15" x14ac:dyDescent="0.2">
      <c r="A15" s="21">
        <v>699</v>
      </c>
      <c r="B15" s="21">
        <v>62</v>
      </c>
      <c r="C15" s="8" t="s">
        <v>65</v>
      </c>
      <c r="D15">
        <v>34.108592411340936</v>
      </c>
      <c r="E15">
        <v>1.7510307735320467</v>
      </c>
      <c r="F15">
        <v>0.28109562105115588</v>
      </c>
      <c r="G15" s="5"/>
    </row>
    <row r="16" spans="1:15" x14ac:dyDescent="0.2">
      <c r="A16" s="21">
        <v>722</v>
      </c>
      <c r="B16" s="21">
        <v>104</v>
      </c>
      <c r="C16" s="8" t="s">
        <v>174</v>
      </c>
      <c r="D16">
        <v>37.665008535015723</v>
      </c>
      <c r="E16">
        <v>0.90288409145990578</v>
      </c>
      <c r="F16">
        <v>0.31040474606413404</v>
      </c>
      <c r="G16" s="5"/>
    </row>
    <row r="17" spans="1:15" x14ac:dyDescent="0.2">
      <c r="A17" s="21">
        <v>914</v>
      </c>
      <c r="B17" s="21">
        <v>91</v>
      </c>
      <c r="C17" s="8" t="s">
        <v>171</v>
      </c>
      <c r="D17">
        <v>23.914585380583745</v>
      </c>
      <c r="E17">
        <v>1.0243807274493357</v>
      </c>
      <c r="F17">
        <v>0.19708480340282103</v>
      </c>
      <c r="G17" s="5"/>
    </row>
    <row r="18" spans="1:15" x14ac:dyDescent="0.2">
      <c r="A18" s="21">
        <v>724</v>
      </c>
      <c r="B18" s="21">
        <v>86</v>
      </c>
      <c r="C18" s="8" t="s">
        <v>79</v>
      </c>
      <c r="D18">
        <v>132.05660187312654</v>
      </c>
      <c r="E18">
        <v>0.34684416547794072</v>
      </c>
      <c r="F18">
        <v>1.0883044386519258</v>
      </c>
      <c r="G18" s="5" t="s">
        <v>171</v>
      </c>
      <c r="H18" s="33">
        <v>60</v>
      </c>
      <c r="I18">
        <f>(D18*H18)/(H18+K18)</f>
        <v>80.8509807386489</v>
      </c>
      <c r="J18" t="s">
        <v>86</v>
      </c>
      <c r="K18" s="33">
        <v>38</v>
      </c>
      <c r="L18">
        <f>(D18*K18)/(H18+K18)</f>
        <v>51.205621134477639</v>
      </c>
    </row>
    <row r="19" spans="1:15" x14ac:dyDescent="0.2">
      <c r="A19" s="21">
        <v>720</v>
      </c>
      <c r="B19" s="21">
        <v>105</v>
      </c>
      <c r="C19" s="8" t="s">
        <v>88</v>
      </c>
      <c r="D19">
        <v>112.4157774999897</v>
      </c>
      <c r="E19">
        <v>1.8630169202766942</v>
      </c>
      <c r="F19">
        <v>0.92644054058945746</v>
      </c>
      <c r="G19" s="5"/>
    </row>
    <row r="20" spans="1:15" x14ac:dyDescent="0.2">
      <c r="A20" s="21">
        <v>1140</v>
      </c>
      <c r="B20" s="21">
        <v>108</v>
      </c>
      <c r="C20" s="8" t="s">
        <v>175</v>
      </c>
      <c r="D20">
        <v>129.80878800200944</v>
      </c>
      <c r="E20">
        <v>2.8402025272758147</v>
      </c>
      <c r="F20">
        <v>1.0697797622745162</v>
      </c>
      <c r="G20" s="5"/>
    </row>
    <row r="21" spans="1:15" x14ac:dyDescent="0.2">
      <c r="A21" s="21">
        <v>718</v>
      </c>
      <c r="B21" s="21">
        <v>103</v>
      </c>
      <c r="C21" s="8" t="s">
        <v>87</v>
      </c>
      <c r="D21">
        <v>47.674275748989679</v>
      </c>
      <c r="E21">
        <v>0.85873628892375575</v>
      </c>
      <c r="F21">
        <v>0.39289308653412908</v>
      </c>
      <c r="G21" s="5"/>
    </row>
    <row r="22" spans="1:15" x14ac:dyDescent="0.2">
      <c r="A22" s="21">
        <v>963</v>
      </c>
      <c r="B22" s="21">
        <v>110</v>
      </c>
      <c r="C22" s="8" t="s">
        <v>87</v>
      </c>
      <c r="D22">
        <v>123.3354109655577</v>
      </c>
      <c r="E22">
        <v>6.1200348541025722</v>
      </c>
      <c r="F22">
        <v>1.0164313884567016</v>
      </c>
      <c r="G22" s="5"/>
    </row>
    <row r="23" spans="1:15" x14ac:dyDescent="0.2">
      <c r="A23" s="21">
        <v>783</v>
      </c>
      <c r="B23" s="21">
        <v>112</v>
      </c>
      <c r="C23" s="8" t="s">
        <v>92</v>
      </c>
      <c r="D23">
        <v>54.537647187123675</v>
      </c>
      <c r="E23">
        <v>0.65848194419288986</v>
      </c>
      <c r="F23">
        <v>0.44945548094902055</v>
      </c>
      <c r="G23" s="5" t="s">
        <v>87</v>
      </c>
      <c r="H23" s="33">
        <v>64</v>
      </c>
      <c r="I23">
        <f>(D23*H23)/(H23+K23)</f>
        <v>35.616422652815459</v>
      </c>
      <c r="J23" t="s">
        <v>185</v>
      </c>
      <c r="K23" s="33">
        <v>34</v>
      </c>
      <c r="L23">
        <f>(D23*K23)/(K23+H23)</f>
        <v>18.921224534308212</v>
      </c>
    </row>
    <row r="24" spans="1:15" x14ac:dyDescent="0.2">
      <c r="A24" s="21">
        <v>924</v>
      </c>
      <c r="B24" s="21">
        <v>102</v>
      </c>
      <c r="C24" s="8" t="s">
        <v>173</v>
      </c>
      <c r="D24">
        <v>120.41002910843569</v>
      </c>
      <c r="E24">
        <v>7.3361241503191685</v>
      </c>
      <c r="F24">
        <v>0.99232274099266615</v>
      </c>
      <c r="G24" s="5" t="s">
        <v>189</v>
      </c>
      <c r="H24" s="33">
        <v>42</v>
      </c>
      <c r="I24">
        <f>(D24*H24)/(H24+K24+N24)</f>
        <v>50.572212225542991</v>
      </c>
      <c r="J24" t="s">
        <v>190</v>
      </c>
      <c r="K24" s="33">
        <v>37</v>
      </c>
      <c r="L24">
        <f>(D24*K24)/(H24+K24+N24)</f>
        <v>44.551710770121211</v>
      </c>
      <c r="M24" t="s">
        <v>191</v>
      </c>
      <c r="N24" s="33">
        <v>21</v>
      </c>
      <c r="O24">
        <f>(D24*N24)/(N24+K24+H24)</f>
        <v>25.286106112771495</v>
      </c>
    </row>
    <row r="25" spans="1:15" x14ac:dyDescent="0.2">
      <c r="A25" s="21">
        <v>632</v>
      </c>
      <c r="B25" s="21">
        <v>114</v>
      </c>
      <c r="C25" s="8" t="s">
        <v>177</v>
      </c>
      <c r="D25">
        <v>20.440255344485433</v>
      </c>
      <c r="E25">
        <v>0.7410338907792885</v>
      </c>
      <c r="F25">
        <v>0.16845216598829613</v>
      </c>
      <c r="G25" s="5" t="s">
        <v>181</v>
      </c>
      <c r="H25" s="33">
        <v>8</v>
      </c>
      <c r="I25">
        <f>(D25*H25)/(H25+K25)</f>
        <v>12.578618673529498</v>
      </c>
      <c r="J25" t="s">
        <v>180</v>
      </c>
      <c r="K25" s="33">
        <v>5</v>
      </c>
      <c r="L25">
        <f>(D25*K25)/(H25+K25)</f>
        <v>7.861636670955936</v>
      </c>
    </row>
    <row r="26" spans="1:15" x14ac:dyDescent="0.2">
      <c r="A26" s="21">
        <v>1162</v>
      </c>
      <c r="B26" s="21">
        <v>84</v>
      </c>
      <c r="C26" s="8" t="s">
        <v>77</v>
      </c>
      <c r="D26">
        <v>35.140235460277815</v>
      </c>
      <c r="E26">
        <v>3.0499787186418437</v>
      </c>
      <c r="F26">
        <v>0.28959759439695715</v>
      </c>
      <c r="G26" s="5" t="s">
        <v>181</v>
      </c>
      <c r="H26" s="33">
        <v>45</v>
      </c>
      <c r="I26">
        <f>(D26*H26)/(H26+K26)</f>
        <v>20.806718364638179</v>
      </c>
      <c r="J26" t="s">
        <v>76</v>
      </c>
      <c r="K26" s="33">
        <v>31</v>
      </c>
      <c r="L26">
        <f>(D26*K26)/(H26+K26)</f>
        <v>14.333517095639635</v>
      </c>
    </row>
    <row r="27" spans="1:15" x14ac:dyDescent="0.2">
      <c r="A27" s="21">
        <v>1163</v>
      </c>
      <c r="B27" s="21">
        <v>85</v>
      </c>
      <c r="C27" s="8" t="s">
        <v>78</v>
      </c>
      <c r="D27">
        <v>78.355519124028689</v>
      </c>
      <c r="E27">
        <v>0.45564388815881779</v>
      </c>
      <c r="F27">
        <v>0.6457432498337643</v>
      </c>
      <c r="G27" s="5" t="s">
        <v>181</v>
      </c>
      <c r="H27" s="33">
        <v>65</v>
      </c>
      <c r="I27">
        <f>(D27*H27)/(H27+K27)</f>
        <v>51.970497378182294</v>
      </c>
      <c r="J27" t="s">
        <v>174</v>
      </c>
      <c r="K27" s="33">
        <v>33</v>
      </c>
      <c r="L27">
        <f>(D27*K27)/(H27+K27)</f>
        <v>26.385021745846398</v>
      </c>
    </row>
    <row r="28" spans="1:15" x14ac:dyDescent="0.2">
      <c r="A28" s="21">
        <v>1139</v>
      </c>
      <c r="B28" s="21">
        <v>107</v>
      </c>
      <c r="C28" s="8" t="s">
        <v>89</v>
      </c>
      <c r="D28">
        <v>72.405301744335802</v>
      </c>
      <c r="E28">
        <v>2.1427523679362466</v>
      </c>
      <c r="F28">
        <v>0.59670633768085968</v>
      </c>
      <c r="G28" s="5" t="s">
        <v>181</v>
      </c>
      <c r="H28" s="33">
        <v>24</v>
      </c>
      <c r="I28">
        <f>(D28*H28)/(H28+K28)</f>
        <v>41.374458139620458</v>
      </c>
      <c r="J28" t="s">
        <v>191</v>
      </c>
      <c r="K28" s="33">
        <v>18</v>
      </c>
      <c r="L28">
        <f>(D28*K28)/(K28+H28)</f>
        <v>31.030843604715344</v>
      </c>
    </row>
    <row r="29" spans="1:15" x14ac:dyDescent="0.2">
      <c r="A29" s="21">
        <v>1069</v>
      </c>
      <c r="B29" s="21">
        <v>80</v>
      </c>
      <c r="C29" s="8" t="s">
        <v>75</v>
      </c>
      <c r="D29">
        <v>71.420842374601975</v>
      </c>
      <c r="E29">
        <v>3.2476261907528183</v>
      </c>
      <c r="F29">
        <v>0.58859321431893086</v>
      </c>
      <c r="G29" s="5"/>
    </row>
    <row r="30" spans="1:15" x14ac:dyDescent="0.2">
      <c r="A30" s="21">
        <v>856</v>
      </c>
      <c r="B30" s="21">
        <v>61</v>
      </c>
      <c r="C30" s="8" t="s">
        <v>64</v>
      </c>
      <c r="D30">
        <v>54.251072197325321</v>
      </c>
      <c r="E30">
        <v>2.1161480842663396</v>
      </c>
      <c r="F30">
        <v>0.44709376007342344</v>
      </c>
      <c r="G30" s="5"/>
    </row>
    <row r="31" spans="1:15" x14ac:dyDescent="0.2">
      <c r="A31" s="21">
        <v>1093</v>
      </c>
      <c r="B31" s="21">
        <v>77</v>
      </c>
      <c r="C31" s="8" t="s">
        <v>64</v>
      </c>
      <c r="D31">
        <v>150.37368351865976</v>
      </c>
      <c r="E31">
        <v>5.6589295605864587</v>
      </c>
      <c r="F31">
        <v>1.2392591124450292</v>
      </c>
      <c r="G31" s="5"/>
    </row>
    <row r="32" spans="1:15" x14ac:dyDescent="0.2">
      <c r="A32" s="21">
        <v>1101</v>
      </c>
      <c r="B32" s="21">
        <v>78</v>
      </c>
      <c r="C32" s="8" t="s">
        <v>74</v>
      </c>
      <c r="D32">
        <v>52.71371751371732</v>
      </c>
      <c r="E32">
        <v>0.71467643286200244</v>
      </c>
      <c r="F32">
        <v>0.43442411764569877</v>
      </c>
      <c r="G32" s="5" t="s">
        <v>64</v>
      </c>
      <c r="H32" s="33">
        <v>20</v>
      </c>
      <c r="I32">
        <f>(D32*H32)/(H32+K32)</f>
        <v>28.49390135876612</v>
      </c>
      <c r="J32" t="s">
        <v>192</v>
      </c>
      <c r="K32" s="33">
        <v>17</v>
      </c>
      <c r="L32">
        <f>(D32*K32)/(K32+H32)</f>
        <v>24.219816154951204</v>
      </c>
    </row>
    <row r="33" spans="1:15" x14ac:dyDescent="0.2">
      <c r="A33" s="21">
        <v>1027</v>
      </c>
      <c r="B33" s="21">
        <v>124</v>
      </c>
      <c r="C33" s="8" t="s">
        <v>201</v>
      </c>
      <c r="D33">
        <v>89.427393355630898</v>
      </c>
      <c r="E33">
        <v>3.3536712880550814</v>
      </c>
      <c r="F33">
        <v>0.73698874380781942</v>
      </c>
      <c r="G33" s="5"/>
    </row>
    <row r="34" spans="1:15" x14ac:dyDescent="0.2">
      <c r="A34" s="21">
        <v>1025</v>
      </c>
      <c r="B34" s="21">
        <v>125</v>
      </c>
      <c r="C34" s="8" t="s">
        <v>201</v>
      </c>
      <c r="D34">
        <v>240.26313176231122</v>
      </c>
      <c r="E34">
        <v>12.444106027553108</v>
      </c>
      <c r="F34">
        <v>1.9800557414960014</v>
      </c>
      <c r="G34" s="5"/>
    </row>
    <row r="35" spans="1:15" x14ac:dyDescent="0.2">
      <c r="A35" s="21">
        <v>1026</v>
      </c>
      <c r="B35" s="21">
        <v>126</v>
      </c>
      <c r="C35" s="8" t="s">
        <v>201</v>
      </c>
      <c r="D35">
        <v>20.530145597041344</v>
      </c>
      <c r="E35">
        <v>2.8691734057524458</v>
      </c>
      <c r="F35">
        <v>0.16919296924584268</v>
      </c>
      <c r="G35" s="5"/>
    </row>
    <row r="36" spans="1:15" x14ac:dyDescent="0.2">
      <c r="A36" s="21">
        <v>873</v>
      </c>
      <c r="B36" s="21">
        <v>74</v>
      </c>
      <c r="C36" s="8" t="s">
        <v>72</v>
      </c>
      <c r="D36">
        <v>113.77263492003446</v>
      </c>
      <c r="E36">
        <v>13.032752149324734</v>
      </c>
      <c r="F36">
        <v>0.937622669554666</v>
      </c>
      <c r="G36" s="5" t="s">
        <v>192</v>
      </c>
      <c r="H36" s="33">
        <v>71</v>
      </c>
      <c r="I36">
        <f>(D36*H36)/(H36+K36)</f>
        <v>70.242235472369103</v>
      </c>
      <c r="J36" t="s">
        <v>67</v>
      </c>
      <c r="K36" s="33">
        <v>44</v>
      </c>
      <c r="L36">
        <f>(D36*K36)/(H36+K36)</f>
        <v>43.53039944766536</v>
      </c>
    </row>
    <row r="37" spans="1:15" x14ac:dyDescent="0.2">
      <c r="A37" s="21">
        <v>871</v>
      </c>
      <c r="B37" s="21">
        <v>75</v>
      </c>
      <c r="C37" s="8" t="s">
        <v>193</v>
      </c>
      <c r="D37">
        <v>214.91973708059902</v>
      </c>
      <c r="E37">
        <v>9.1981244636036088</v>
      </c>
      <c r="F37">
        <v>1.7711958395191674</v>
      </c>
      <c r="G37" s="5" t="s">
        <v>192</v>
      </c>
      <c r="H37" s="33">
        <v>82</v>
      </c>
      <c r="I37">
        <f>(D37*H37)/(H37+K37+N37)</f>
        <v>103.6671672977007</v>
      </c>
      <c r="J37" t="s">
        <v>70</v>
      </c>
      <c r="K37" s="33">
        <v>46</v>
      </c>
      <c r="L37">
        <f>(D37*K37)/(H37+K37+N37)</f>
        <v>58.154752386515035</v>
      </c>
      <c r="M37" t="s">
        <v>40</v>
      </c>
      <c r="N37" s="33">
        <v>42</v>
      </c>
      <c r="O37">
        <f>(D37*N37)/(H37+K37+N37)</f>
        <v>53.097817396383292</v>
      </c>
    </row>
    <row r="38" spans="1:15" x14ac:dyDescent="0.2">
      <c r="A38" s="21">
        <v>1111</v>
      </c>
      <c r="B38" s="21">
        <v>139</v>
      </c>
      <c r="C38" s="23" t="s">
        <v>99</v>
      </c>
      <c r="D38">
        <v>25.293004014802197</v>
      </c>
      <c r="E38">
        <v>2.4580679370776926</v>
      </c>
      <c r="F38">
        <v>0.20844462257628213</v>
      </c>
      <c r="G38" s="5"/>
    </row>
    <row r="39" spans="1:15" x14ac:dyDescent="0.2">
      <c r="A39" s="21">
        <v>925</v>
      </c>
      <c r="B39" s="21">
        <v>121</v>
      </c>
      <c r="C39" s="8" t="s">
        <v>100</v>
      </c>
      <c r="D39">
        <v>58.334704125861514</v>
      </c>
      <c r="E39">
        <v>2.564491087969492</v>
      </c>
      <c r="F39">
        <v>0.48074777426588666</v>
      </c>
      <c r="G39" s="5" t="s">
        <v>99</v>
      </c>
      <c r="H39" s="33">
        <v>54</v>
      </c>
      <c r="I39">
        <f>(D39*H39)/(H39+K39)</f>
        <v>35.796295713596834</v>
      </c>
      <c r="J39" t="s">
        <v>184</v>
      </c>
      <c r="K39" s="33">
        <v>34</v>
      </c>
      <c r="L39">
        <f>(D39*K39)/(H39+K39)</f>
        <v>22.538408412264676</v>
      </c>
    </row>
    <row r="40" spans="1:15" x14ac:dyDescent="0.2">
      <c r="A40" s="21">
        <v>763</v>
      </c>
      <c r="B40" s="21">
        <v>123</v>
      </c>
      <c r="C40" s="8" t="s">
        <v>179</v>
      </c>
      <c r="D40">
        <v>58.73667812484009</v>
      </c>
      <c r="E40">
        <v>3.7033345929911006</v>
      </c>
      <c r="F40">
        <v>0.48406052108131165</v>
      </c>
      <c r="G40" s="5"/>
    </row>
    <row r="41" spans="1:15" x14ac:dyDescent="0.2">
      <c r="A41" s="21">
        <v>863</v>
      </c>
      <c r="B41" s="21">
        <v>101</v>
      </c>
      <c r="C41" s="8" t="s">
        <v>86</v>
      </c>
      <c r="D41">
        <v>153.57870664835158</v>
      </c>
      <c r="E41">
        <v>1.2380938310126566</v>
      </c>
      <c r="F41">
        <v>1.2656723386567474</v>
      </c>
      <c r="G41" s="5"/>
    </row>
    <row r="42" spans="1:15" x14ac:dyDescent="0.2">
      <c r="A42" s="21">
        <v>919</v>
      </c>
      <c r="B42" s="21">
        <v>63</v>
      </c>
      <c r="C42" s="8" t="s">
        <v>66</v>
      </c>
      <c r="D42">
        <v>236.63341647249536</v>
      </c>
      <c r="E42">
        <v>7.7192189835345131</v>
      </c>
      <c r="F42">
        <v>1.950142543632978</v>
      </c>
      <c r="G42" s="5"/>
    </row>
    <row r="43" spans="1:15" x14ac:dyDescent="0.2">
      <c r="A43" s="21">
        <v>675</v>
      </c>
      <c r="B43" s="21">
        <v>65</v>
      </c>
      <c r="C43" s="8" t="s">
        <v>66</v>
      </c>
      <c r="D43">
        <v>25.903365394440925</v>
      </c>
      <c r="E43">
        <v>1.2065733692095444</v>
      </c>
      <c r="F43">
        <v>0.2134747307967006</v>
      </c>
      <c r="G43" s="5"/>
    </row>
    <row r="44" spans="1:15" x14ac:dyDescent="0.2">
      <c r="A44" s="21">
        <v>514</v>
      </c>
      <c r="B44" s="21">
        <v>66</v>
      </c>
      <c r="C44" s="8" t="s">
        <v>67</v>
      </c>
      <c r="D44">
        <v>74.274187182161526</v>
      </c>
      <c r="E44">
        <v>1.4449868751183546</v>
      </c>
      <c r="F44">
        <v>0.61210819028397123</v>
      </c>
      <c r="G44" s="5"/>
    </row>
    <row r="45" spans="1:15" x14ac:dyDescent="0.2">
      <c r="A45" s="21">
        <v>523</v>
      </c>
      <c r="B45" s="21">
        <v>67</v>
      </c>
      <c r="C45" s="8" t="s">
        <v>67</v>
      </c>
      <c r="D45">
        <v>138.62979550567977</v>
      </c>
      <c r="E45">
        <v>12.313240520143722</v>
      </c>
      <c r="F45">
        <v>1.1424754206774903</v>
      </c>
      <c r="G45" s="5"/>
    </row>
    <row r="46" spans="1:15" x14ac:dyDescent="0.2">
      <c r="A46" s="21">
        <v>521</v>
      </c>
      <c r="B46" s="21">
        <v>68</v>
      </c>
      <c r="C46" s="8" t="s">
        <v>67</v>
      </c>
      <c r="D46">
        <v>181.32467781706967</v>
      </c>
      <c r="E46">
        <v>2.0120648955838503</v>
      </c>
      <c r="F46">
        <v>1.4943323461786369</v>
      </c>
      <c r="G46" s="5"/>
    </row>
    <row r="47" spans="1:15" x14ac:dyDescent="0.2">
      <c r="A47" s="21">
        <v>674</v>
      </c>
      <c r="B47" s="21">
        <v>64</v>
      </c>
      <c r="C47" s="8" t="s">
        <v>68</v>
      </c>
      <c r="D47">
        <v>22.58598485665588</v>
      </c>
      <c r="E47">
        <v>0.37289404334480813</v>
      </c>
      <c r="F47">
        <v>0.18613554507815852</v>
      </c>
      <c r="G47" s="5" t="s">
        <v>67</v>
      </c>
      <c r="H47" s="33">
        <v>45</v>
      </c>
      <c r="I47">
        <f>(D47*H47)/(H47+K47)</f>
        <v>12.704616481868932</v>
      </c>
      <c r="J47" t="s">
        <v>66</v>
      </c>
      <c r="K47" s="33">
        <v>35</v>
      </c>
      <c r="L47">
        <f>(D47*K47)/(K47+H47)</f>
        <v>9.8813683747869483</v>
      </c>
    </row>
    <row r="48" spans="1:15" x14ac:dyDescent="0.2">
      <c r="A48" s="21">
        <v>832</v>
      </c>
      <c r="B48" s="21" t="s">
        <v>0</v>
      </c>
      <c r="C48" s="8" t="s">
        <v>69</v>
      </c>
      <c r="D48">
        <v>230.64621653175288</v>
      </c>
      <c r="E48">
        <v>12.357650306940567</v>
      </c>
      <c r="F48">
        <v>1.9008008509180108</v>
      </c>
      <c r="G48" s="5"/>
    </row>
    <row r="49" spans="1:15" x14ac:dyDescent="0.2">
      <c r="A49" s="21">
        <v>496</v>
      </c>
      <c r="B49" s="21">
        <v>90</v>
      </c>
      <c r="C49" s="8" t="s">
        <v>82</v>
      </c>
      <c r="D49">
        <v>38.227835442655049</v>
      </c>
      <c r="E49">
        <v>3.4571069607608402</v>
      </c>
      <c r="F49">
        <v>0.3150431133482256</v>
      </c>
      <c r="G49" s="5"/>
    </row>
    <row r="50" spans="1:15" x14ac:dyDescent="0.2">
      <c r="A50" s="21">
        <v>912</v>
      </c>
      <c r="B50" s="21">
        <v>92</v>
      </c>
      <c r="C50" s="8" t="s">
        <v>82</v>
      </c>
      <c r="D50">
        <v>44.986649130576019</v>
      </c>
      <c r="E50">
        <v>5.8538664264919582</v>
      </c>
      <c r="F50">
        <v>0.37074382677149487</v>
      </c>
      <c r="G50" s="5"/>
    </row>
    <row r="51" spans="1:15" x14ac:dyDescent="0.2">
      <c r="A51" s="21">
        <v>603</v>
      </c>
      <c r="B51" s="21">
        <v>71</v>
      </c>
      <c r="C51" s="8" t="s">
        <v>70</v>
      </c>
      <c r="D51">
        <v>92.696394381582749</v>
      </c>
      <c r="E51">
        <v>8.7766856010722076</v>
      </c>
      <c r="F51">
        <v>0.76392922445049971</v>
      </c>
      <c r="G51" s="5"/>
    </row>
    <row r="52" spans="1:15" x14ac:dyDescent="0.2">
      <c r="A52" s="21">
        <v>875</v>
      </c>
      <c r="B52" s="21">
        <v>76</v>
      </c>
      <c r="C52" s="8" t="s">
        <v>73</v>
      </c>
      <c r="D52">
        <v>71.142227352431206</v>
      </c>
      <c r="E52">
        <v>1.4166204911144087</v>
      </c>
      <c r="F52">
        <v>0.58629709310270517</v>
      </c>
      <c r="G52" s="5" t="s">
        <v>70</v>
      </c>
      <c r="H52" s="33">
        <v>33</v>
      </c>
      <c r="I52">
        <f>(D52*H52)/(H52+K52)</f>
        <v>37.866024235971452</v>
      </c>
      <c r="J52" t="s">
        <v>192</v>
      </c>
      <c r="K52" s="33">
        <v>29</v>
      </c>
      <c r="L52">
        <f>(D52*K52)/(K52+H52)</f>
        <v>33.276203116459762</v>
      </c>
    </row>
    <row r="53" spans="1:15" x14ac:dyDescent="0.2">
      <c r="A53" s="21">
        <v>604</v>
      </c>
      <c r="B53" s="21">
        <v>72</v>
      </c>
      <c r="C53" s="8" t="s">
        <v>71</v>
      </c>
      <c r="D53">
        <v>72.626263459191719</v>
      </c>
      <c r="E53">
        <v>6.1708240720057859</v>
      </c>
      <c r="F53">
        <v>0.59852732664800634</v>
      </c>
      <c r="G53" s="5" t="s">
        <v>70</v>
      </c>
      <c r="H53" s="33">
        <v>42</v>
      </c>
      <c r="I53">
        <f>(D53*H53)/(H53+K53)</f>
        <v>41.220311693054761</v>
      </c>
      <c r="J53" t="s">
        <v>194</v>
      </c>
      <c r="K53" s="33">
        <v>32</v>
      </c>
      <c r="L53">
        <f>(D53*K53)/(H53+K53)</f>
        <v>31.405951766136958</v>
      </c>
    </row>
    <row r="54" spans="1:15" x14ac:dyDescent="0.2">
      <c r="A54" s="21">
        <v>877</v>
      </c>
      <c r="B54" s="21">
        <v>73</v>
      </c>
      <c r="C54" s="8" t="s">
        <v>71</v>
      </c>
      <c r="D54">
        <v>60.666040941120571</v>
      </c>
      <c r="E54">
        <v>11.429624094378919</v>
      </c>
      <c r="F54">
        <v>0.49996077965941255</v>
      </c>
      <c r="G54" s="5" t="s">
        <v>70</v>
      </c>
      <c r="H54" s="33">
        <v>59</v>
      </c>
      <c r="I54">
        <f>(D54*H54)/(H54+K54)</f>
        <v>36.154509247738524</v>
      </c>
      <c r="J54" t="s">
        <v>194</v>
      </c>
      <c r="K54" s="33">
        <v>40</v>
      </c>
      <c r="L54">
        <f>(D54*K54)/(K54+H54)</f>
        <v>24.51153169338205</v>
      </c>
    </row>
    <row r="55" spans="1:15" x14ac:dyDescent="0.2">
      <c r="A55" s="21">
        <v>735</v>
      </c>
      <c r="B55" s="21">
        <v>96</v>
      </c>
      <c r="C55" s="8" t="s">
        <v>85</v>
      </c>
      <c r="D55">
        <v>80.066886312592047</v>
      </c>
      <c r="E55">
        <v>6.4961727538114751</v>
      </c>
      <c r="F55">
        <v>0.65984696355241768</v>
      </c>
      <c r="G55" s="5"/>
    </row>
    <row r="56" spans="1:15" x14ac:dyDescent="0.2">
      <c r="A56" s="21">
        <v>737</v>
      </c>
      <c r="B56" s="21">
        <v>97</v>
      </c>
      <c r="C56" s="8" t="s">
        <v>85</v>
      </c>
      <c r="D56">
        <v>182.1548973558325</v>
      </c>
      <c r="E56">
        <v>4.1816028989010903</v>
      </c>
      <c r="F56">
        <v>1.5011743487462874</v>
      </c>
      <c r="G56" s="5"/>
    </row>
    <row r="57" spans="1:15" x14ac:dyDescent="0.2">
      <c r="A57" s="21">
        <v>739</v>
      </c>
      <c r="B57" s="21">
        <v>98</v>
      </c>
      <c r="C57" s="8" t="s">
        <v>85</v>
      </c>
      <c r="D57">
        <v>69.483291438036886</v>
      </c>
      <c r="E57">
        <v>5.2664211018792546</v>
      </c>
      <c r="F57">
        <v>0.57262547583052215</v>
      </c>
      <c r="G57" s="5"/>
    </row>
    <row r="58" spans="1:15" x14ac:dyDescent="0.2">
      <c r="A58" s="21">
        <v>613</v>
      </c>
      <c r="B58" s="21">
        <v>99</v>
      </c>
      <c r="C58" s="8" t="s">
        <v>172</v>
      </c>
      <c r="D58">
        <v>200.52977456601343</v>
      </c>
      <c r="E58">
        <v>5.4766510083980791</v>
      </c>
      <c r="F58">
        <v>1.6526053271591394</v>
      </c>
      <c r="G58" s="5" t="s">
        <v>85</v>
      </c>
      <c r="H58" s="33">
        <v>53</v>
      </c>
      <c r="I58">
        <f>(D58*H58)/(H58+K58+N58)</f>
        <v>82.388201953478386</v>
      </c>
      <c r="J58" t="s">
        <v>191</v>
      </c>
      <c r="K58" s="33">
        <v>48</v>
      </c>
      <c r="L58">
        <f>(D58*K58)/(H58+K58+N58)</f>
        <v>74.615730071074765</v>
      </c>
      <c r="M58" t="s">
        <v>195</v>
      </c>
      <c r="N58" s="33">
        <v>28</v>
      </c>
      <c r="O58">
        <f>(D58*N58)/(H58+K58+N58)</f>
        <v>43.525842541460278</v>
      </c>
    </row>
    <row r="59" spans="1:15" x14ac:dyDescent="0.2">
      <c r="A59" s="21">
        <v>1134</v>
      </c>
      <c r="B59" s="21">
        <v>94</v>
      </c>
      <c r="C59" s="8" t="s">
        <v>83</v>
      </c>
      <c r="D59">
        <v>37.606331595657679</v>
      </c>
      <c r="E59">
        <v>4.4472169561302577</v>
      </c>
      <c r="F59">
        <v>0.3099211778619837</v>
      </c>
      <c r="G59" s="5"/>
    </row>
    <row r="60" spans="1:15" x14ac:dyDescent="0.2">
      <c r="A60" s="21">
        <v>1136</v>
      </c>
      <c r="B60" s="21">
        <v>95</v>
      </c>
      <c r="C60" s="8" t="s">
        <v>83</v>
      </c>
      <c r="D60">
        <v>74.526928204426625</v>
      </c>
      <c r="E60">
        <v>4.0601243652485524</v>
      </c>
      <c r="F60">
        <v>0.61419107877617096</v>
      </c>
      <c r="G60" s="5"/>
    </row>
    <row r="61" spans="1:15" x14ac:dyDescent="0.2">
      <c r="A61" s="21">
        <v>972</v>
      </c>
      <c r="B61" s="21">
        <v>87</v>
      </c>
      <c r="C61" s="8" t="s">
        <v>80</v>
      </c>
      <c r="D61">
        <v>98.410835147801535</v>
      </c>
      <c r="E61">
        <v>7.7705606513751722</v>
      </c>
      <c r="F61">
        <v>0.81102305514186013</v>
      </c>
      <c r="G61" s="5"/>
    </row>
    <row r="62" spans="1:15" x14ac:dyDescent="0.2">
      <c r="A62" s="21">
        <v>970</v>
      </c>
      <c r="B62" s="21">
        <v>88</v>
      </c>
      <c r="C62" s="8" t="s">
        <v>81</v>
      </c>
      <c r="D62">
        <v>39.444830520748745</v>
      </c>
      <c r="E62">
        <v>1.9469465176263554</v>
      </c>
      <c r="F62">
        <v>0.32507260923499237</v>
      </c>
      <c r="G62" s="5" t="s">
        <v>80</v>
      </c>
      <c r="H62" s="33">
        <v>42</v>
      </c>
      <c r="I62">
        <f>(D62*H62)/(H62+K62)</f>
        <v>26.296553680499162</v>
      </c>
      <c r="J62" t="s">
        <v>82</v>
      </c>
      <c r="K62" s="33">
        <v>21</v>
      </c>
      <c r="L62">
        <f>(D62*K62)/(H62+K62)</f>
        <v>13.148276840249581</v>
      </c>
    </row>
    <row r="63" spans="1:15" x14ac:dyDescent="0.2">
      <c r="A63" s="21">
        <v>1142</v>
      </c>
      <c r="B63" s="21">
        <v>89</v>
      </c>
      <c r="C63" s="8" t="s">
        <v>81</v>
      </c>
      <c r="D63">
        <v>77.637168078793422</v>
      </c>
      <c r="E63">
        <v>2.5789773321496194</v>
      </c>
      <c r="F63">
        <v>0.63982317753180618</v>
      </c>
      <c r="G63" s="5" t="s">
        <v>80</v>
      </c>
      <c r="H63" s="33">
        <v>36</v>
      </c>
      <c r="I63">
        <f>(D63*H63)/(H63+K63)</f>
        <v>43.670907044321297</v>
      </c>
      <c r="J63" t="s">
        <v>82</v>
      </c>
      <c r="K63" s="33">
        <v>28</v>
      </c>
      <c r="L63">
        <f>(D63*K63)/(H63+K63)</f>
        <v>33.966261034472126</v>
      </c>
    </row>
    <row r="64" spans="1:15" x14ac:dyDescent="0.2">
      <c r="A64" s="21">
        <v>978</v>
      </c>
      <c r="B64" s="21">
        <v>37</v>
      </c>
      <c r="C64" s="8" t="s">
        <v>40</v>
      </c>
      <c r="D64">
        <v>50.463513564579614</v>
      </c>
      <c r="E64">
        <v>2.311138473989836</v>
      </c>
      <c r="F64">
        <v>0.41587974416506474</v>
      </c>
    </row>
    <row r="65" spans="1:15" x14ac:dyDescent="0.2">
      <c r="A65" s="21">
        <v>485</v>
      </c>
      <c r="B65" s="21">
        <v>79</v>
      </c>
      <c r="C65" s="8" t="s">
        <v>40</v>
      </c>
      <c r="D65">
        <v>26.984397178055133</v>
      </c>
      <c r="E65">
        <v>1.3934827254181852</v>
      </c>
      <c r="F65">
        <v>0.22238372642239046</v>
      </c>
    </row>
    <row r="66" spans="1:15" x14ac:dyDescent="0.2">
      <c r="A66" s="21">
        <v>664</v>
      </c>
      <c r="B66" s="21">
        <v>25</v>
      </c>
      <c r="C66" s="8" t="s">
        <v>33</v>
      </c>
      <c r="D66">
        <v>224.81293648754101</v>
      </c>
      <c r="E66">
        <v>9.2135547064083916</v>
      </c>
      <c r="F66">
        <v>1.8527276423546502</v>
      </c>
    </row>
    <row r="67" spans="1:15" x14ac:dyDescent="0.2">
      <c r="A67" s="21">
        <v>607</v>
      </c>
      <c r="B67" s="21">
        <v>27</v>
      </c>
      <c r="C67" s="8" t="s">
        <v>33</v>
      </c>
      <c r="D67">
        <v>261.39183285962042</v>
      </c>
      <c r="E67">
        <v>7.8327008191275596</v>
      </c>
      <c r="F67">
        <v>2.1541815243875178</v>
      </c>
    </row>
    <row r="68" spans="1:15" x14ac:dyDescent="0.2">
      <c r="A68" s="21">
        <v>1077</v>
      </c>
      <c r="B68" s="21">
        <v>28</v>
      </c>
      <c r="C68" s="8" t="s">
        <v>33</v>
      </c>
      <c r="D68">
        <v>210.99794775474086</v>
      </c>
      <c r="E68">
        <v>5.6445036183641353</v>
      </c>
      <c r="F68">
        <v>1.7388756020584932</v>
      </c>
    </row>
    <row r="69" spans="1:15" x14ac:dyDescent="0.2">
      <c r="A69" s="11">
        <v>472</v>
      </c>
      <c r="B69" s="11">
        <v>29</v>
      </c>
      <c r="C69" s="23" t="s">
        <v>33</v>
      </c>
      <c r="D69" s="6">
        <v>72.45293575250075</v>
      </c>
      <c r="E69" s="6">
        <v>5.6109049014731331</v>
      </c>
      <c r="F69" s="6">
        <v>0.59709889891431089</v>
      </c>
      <c r="G69" s="6"/>
      <c r="H69" s="11"/>
      <c r="I69" s="6"/>
      <c r="J69" s="6"/>
      <c r="K69" s="11"/>
      <c r="L69" s="6"/>
      <c r="M69" s="6"/>
      <c r="N69" s="11"/>
      <c r="O69" s="6"/>
    </row>
    <row r="70" spans="1:15" x14ac:dyDescent="0.2">
      <c r="A70" s="11">
        <v>1032</v>
      </c>
      <c r="B70" s="11">
        <v>35</v>
      </c>
      <c r="C70" s="23" t="s">
        <v>37</v>
      </c>
      <c r="D70" s="6">
        <v>61.486879387102498</v>
      </c>
      <c r="E70" s="6">
        <v>2.8351258440253608</v>
      </c>
      <c r="F70" s="6">
        <v>0.50672547079569163</v>
      </c>
      <c r="G70" s="6"/>
      <c r="H70" s="11"/>
      <c r="I70" s="6"/>
      <c r="J70" s="6"/>
      <c r="K70" s="11"/>
      <c r="L70" s="6"/>
      <c r="M70" s="6"/>
      <c r="N70" s="11"/>
      <c r="O70" s="6"/>
    </row>
    <row r="71" spans="1:15" x14ac:dyDescent="0.2">
      <c r="A71" s="11">
        <v>852</v>
      </c>
      <c r="B71" s="11">
        <v>31</v>
      </c>
      <c r="C71" s="23" t="s">
        <v>168</v>
      </c>
      <c r="D71" s="6">
        <v>263.07767882211823</v>
      </c>
      <c r="E71" s="6">
        <v>10.446128563520857</v>
      </c>
      <c r="F71" s="6">
        <v>2.1680749126607712</v>
      </c>
      <c r="G71" s="6"/>
      <c r="H71" s="11"/>
      <c r="I71" s="6"/>
      <c r="J71" s="6"/>
      <c r="K71" s="11"/>
      <c r="L71" s="6"/>
      <c r="M71" s="6"/>
      <c r="N71" s="11"/>
      <c r="O71" s="6"/>
    </row>
    <row r="72" spans="1:15" x14ac:dyDescent="0.2">
      <c r="A72" s="11">
        <v>843</v>
      </c>
      <c r="B72" s="11">
        <v>32</v>
      </c>
      <c r="C72" s="23" t="s">
        <v>168</v>
      </c>
      <c r="D72" s="6">
        <v>161.82728764675014</v>
      </c>
      <c r="E72" s="6">
        <v>1.8799849757317058</v>
      </c>
      <c r="F72" s="6">
        <v>1.3336505176027853</v>
      </c>
      <c r="G72" s="6"/>
      <c r="H72" s="11"/>
      <c r="I72" s="6"/>
      <c r="J72" s="6"/>
      <c r="K72" s="11"/>
      <c r="L72" s="6"/>
      <c r="M72" s="6"/>
      <c r="N72" s="11"/>
      <c r="O72" s="6"/>
    </row>
    <row r="73" spans="1:15" x14ac:dyDescent="0.2">
      <c r="A73" s="32">
        <v>594</v>
      </c>
      <c r="B73" s="32">
        <v>43</v>
      </c>
      <c r="C73" s="22" t="s">
        <v>167</v>
      </c>
      <c r="D73" s="7">
        <v>32.470408067889615</v>
      </c>
      <c r="E73" s="7">
        <v>1.7600905813615388</v>
      </c>
      <c r="F73" s="7">
        <v>0.26759502155806103</v>
      </c>
      <c r="G73" s="7"/>
      <c r="H73" s="32"/>
      <c r="I73" s="7"/>
      <c r="J73" s="7"/>
      <c r="K73" s="32"/>
      <c r="L73" s="7"/>
      <c r="M73" s="7"/>
      <c r="N73" s="32"/>
      <c r="O73" s="7"/>
    </row>
  </sheetData>
  <mergeCells count="1">
    <mergeCell ref="G2:O2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B8746-8D85-224C-80B8-504D5F42C737}">
  <dimension ref="A1:T102"/>
  <sheetViews>
    <sheetView zoomScale="150" zoomScaleNormal="150" workbookViewId="0">
      <selection activeCell="U31" sqref="U31"/>
    </sheetView>
  </sheetViews>
  <sheetFormatPr baseColWidth="10" defaultRowHeight="16" x14ac:dyDescent="0.2"/>
  <cols>
    <col min="1" max="1" width="16.5" bestFit="1" customWidth="1"/>
    <col min="6" max="6" width="16.5" bestFit="1" customWidth="1"/>
    <col min="16" max="16" width="16.5" bestFit="1" customWidth="1"/>
    <col min="28" max="28" width="16.5" bestFit="1" customWidth="1"/>
  </cols>
  <sheetData>
    <row r="1" spans="1:17" x14ac:dyDescent="0.2">
      <c r="B1" s="66" t="s">
        <v>218</v>
      </c>
      <c r="C1" s="66"/>
    </row>
    <row r="2" spans="1:17" ht="69" thickBot="1" x14ac:dyDescent="0.25">
      <c r="A2" s="24"/>
      <c r="B2" s="16" t="s">
        <v>217</v>
      </c>
      <c r="C2" s="16" t="s">
        <v>196</v>
      </c>
      <c r="F2" s="18" t="s">
        <v>197</v>
      </c>
      <c r="G2" s="16" t="s">
        <v>196</v>
      </c>
      <c r="H2" s="16" t="s">
        <v>7</v>
      </c>
      <c r="I2" s="16" t="s">
        <v>219</v>
      </c>
      <c r="J2" s="24"/>
      <c r="K2" s="16" t="s">
        <v>203</v>
      </c>
      <c r="L2" s="16" t="s">
        <v>220</v>
      </c>
      <c r="P2" s="16" t="s">
        <v>197</v>
      </c>
      <c r="Q2" s="16" t="s">
        <v>200</v>
      </c>
    </row>
    <row r="3" spans="1:17" ht="17" thickTop="1" x14ac:dyDescent="0.2">
      <c r="A3" t="s">
        <v>180</v>
      </c>
      <c r="B3">
        <v>151.98975783184861</v>
      </c>
      <c r="F3" t="s">
        <v>180</v>
      </c>
      <c r="G3" s="28">
        <v>168.17734970836372</v>
      </c>
      <c r="H3" s="28">
        <f>(G3/12134.1)*100</f>
        <v>1.3859894817775007</v>
      </c>
      <c r="I3" s="28">
        <f>(G3/6765.1)*100</f>
        <v>2.4859551183037016</v>
      </c>
      <c r="K3">
        <v>14391</v>
      </c>
      <c r="L3" s="28">
        <f>(K3/587473)*100</f>
        <v>2.4496444943001636</v>
      </c>
      <c r="P3" t="s">
        <v>180</v>
      </c>
      <c r="Q3" s="28">
        <v>1.3859894817775007</v>
      </c>
    </row>
    <row r="4" spans="1:17" x14ac:dyDescent="0.2">
      <c r="A4" t="s">
        <v>180</v>
      </c>
      <c r="B4">
        <v>7.861636670955936</v>
      </c>
      <c r="F4" t="s">
        <v>76</v>
      </c>
      <c r="G4" s="28">
        <v>103.03923030110532</v>
      </c>
      <c r="H4" s="28">
        <f t="shared" ref="H4:H42" si="0">(G4/12134.1)*100</f>
        <v>0.84917076916380552</v>
      </c>
      <c r="I4" s="28">
        <f t="shared" ref="I4:I42" si="1">(G4/6765.1)*100</f>
        <v>1.5230998847187081</v>
      </c>
      <c r="K4">
        <v>8321</v>
      </c>
      <c r="L4" s="28">
        <f t="shared" ref="L4:L42" si="2">(K4/587473)*100</f>
        <v>1.4164055199132557</v>
      </c>
      <c r="P4" t="s">
        <v>76</v>
      </c>
      <c r="Q4" s="28">
        <v>0.84917076916380552</v>
      </c>
    </row>
    <row r="5" spans="1:17" x14ac:dyDescent="0.2">
      <c r="A5" t="s">
        <v>180</v>
      </c>
      <c r="B5">
        <v>8.3259552055591737</v>
      </c>
      <c r="C5">
        <f>B3+B4+B5</f>
        <v>168.17734970836372</v>
      </c>
      <c r="F5" t="s">
        <v>98</v>
      </c>
      <c r="G5" s="28">
        <v>216.77350862005824</v>
      </c>
      <c r="H5" s="28">
        <f t="shared" si="0"/>
        <v>1.786481969161769</v>
      </c>
      <c r="I5" s="28">
        <f t="shared" si="1"/>
        <v>3.2042912687182485</v>
      </c>
      <c r="K5">
        <v>18005</v>
      </c>
      <c r="L5" s="28">
        <f t="shared" si="2"/>
        <v>3.0648217024441973</v>
      </c>
      <c r="P5" t="s">
        <v>98</v>
      </c>
      <c r="Q5" s="28">
        <v>1.786481969161769</v>
      </c>
    </row>
    <row r="6" spans="1:17" x14ac:dyDescent="0.2">
      <c r="A6" s="62" t="s">
        <v>76</v>
      </c>
      <c r="B6" s="58">
        <v>45.162756540511033</v>
      </c>
      <c r="C6" s="58"/>
      <c r="F6" t="s">
        <v>184</v>
      </c>
      <c r="G6" s="28">
        <v>62.514403942450969</v>
      </c>
      <c r="H6" s="28">
        <f t="shared" si="0"/>
        <v>0.51519605032471272</v>
      </c>
      <c r="I6" s="28">
        <f t="shared" si="1"/>
        <v>0.92407213407711586</v>
      </c>
      <c r="K6">
        <v>6536</v>
      </c>
      <c r="L6" s="28">
        <f t="shared" si="2"/>
        <v>1.1125617687961828</v>
      </c>
      <c r="P6" t="s">
        <v>184</v>
      </c>
      <c r="Q6" s="28">
        <v>0.51519605032471272</v>
      </c>
    </row>
    <row r="7" spans="1:17" x14ac:dyDescent="0.2">
      <c r="A7" s="6" t="s">
        <v>76</v>
      </c>
      <c r="B7" s="6">
        <v>27.780385050346613</v>
      </c>
      <c r="C7" s="6"/>
      <c r="F7" t="s">
        <v>97</v>
      </c>
      <c r="G7" s="28">
        <v>93.585490027670971</v>
      </c>
      <c r="H7" s="28">
        <f t="shared" si="0"/>
        <v>0.77126025026718892</v>
      </c>
      <c r="I7" s="28">
        <f t="shared" si="1"/>
        <v>1.383357083083339</v>
      </c>
      <c r="K7">
        <v>8038</v>
      </c>
      <c r="L7" s="28">
        <f t="shared" si="2"/>
        <v>1.3682330932655629</v>
      </c>
      <c r="P7" t="s">
        <v>97</v>
      </c>
      <c r="Q7" s="28">
        <v>0.77126025026718892</v>
      </c>
    </row>
    <row r="8" spans="1:17" x14ac:dyDescent="0.2">
      <c r="A8" s="6" t="s">
        <v>76</v>
      </c>
      <c r="B8" s="6">
        <v>15.762571614608042</v>
      </c>
      <c r="C8" s="6"/>
      <c r="F8" t="s">
        <v>65</v>
      </c>
      <c r="G8" s="28">
        <v>34.108592411340936</v>
      </c>
      <c r="H8" s="28">
        <f t="shared" si="0"/>
        <v>0.28109701099662054</v>
      </c>
      <c r="I8" s="28">
        <f t="shared" si="1"/>
        <v>0.50418460054309522</v>
      </c>
      <c r="K8">
        <v>6749</v>
      </c>
      <c r="L8" s="28">
        <f t="shared" si="2"/>
        <v>1.1488187542235984</v>
      </c>
      <c r="P8" t="s">
        <v>65</v>
      </c>
      <c r="Q8" s="28">
        <v>0.28109701099662054</v>
      </c>
    </row>
    <row r="9" spans="1:17" x14ac:dyDescent="0.2">
      <c r="A9" s="7" t="s">
        <v>76</v>
      </c>
      <c r="B9" s="7">
        <v>14.333517095639635</v>
      </c>
      <c r="C9" s="7">
        <f>B6+B7+B8+B9</f>
        <v>103.03923030110532</v>
      </c>
      <c r="F9" t="s">
        <v>174</v>
      </c>
      <c r="G9" s="28">
        <v>64.050030280862117</v>
      </c>
      <c r="H9" s="28">
        <f t="shared" si="0"/>
        <v>0.52785151169730027</v>
      </c>
      <c r="I9" s="28">
        <f t="shared" si="1"/>
        <v>0.94677137486307827</v>
      </c>
      <c r="K9">
        <v>19308</v>
      </c>
      <c r="L9" s="28">
        <f t="shared" si="2"/>
        <v>3.2866191297302172</v>
      </c>
      <c r="P9" t="s">
        <v>174</v>
      </c>
      <c r="Q9" s="28">
        <v>0.52785151169730027</v>
      </c>
    </row>
    <row r="10" spans="1:17" x14ac:dyDescent="0.2">
      <c r="A10" s="8" t="s">
        <v>98</v>
      </c>
      <c r="B10">
        <v>67.90244157313721</v>
      </c>
      <c r="F10" t="s">
        <v>171</v>
      </c>
      <c r="G10" s="28">
        <v>104.76556611923264</v>
      </c>
      <c r="H10" s="28">
        <f t="shared" si="0"/>
        <v>0.86339791265304089</v>
      </c>
      <c r="I10" s="28">
        <f t="shared" si="1"/>
        <v>1.5486181448793461</v>
      </c>
      <c r="K10">
        <v>7305</v>
      </c>
      <c r="L10" s="28">
        <f t="shared" si="2"/>
        <v>1.2434614016303727</v>
      </c>
      <c r="P10" t="s">
        <v>171</v>
      </c>
      <c r="Q10" s="28">
        <v>0.86339791265304089</v>
      </c>
    </row>
    <row r="11" spans="1:17" x14ac:dyDescent="0.2">
      <c r="A11" s="8" t="s">
        <v>98</v>
      </c>
      <c r="B11">
        <v>148.87106704692101</v>
      </c>
      <c r="C11">
        <f>B10+B11</f>
        <v>216.77350862005824</v>
      </c>
      <c r="F11" t="s">
        <v>88</v>
      </c>
      <c r="G11" s="28">
        <v>112.4157774999897</v>
      </c>
      <c r="H11" s="28">
        <f t="shared" si="0"/>
        <v>0.92644512159937453</v>
      </c>
      <c r="I11" s="28">
        <f t="shared" si="1"/>
        <v>1.6617016378174705</v>
      </c>
      <c r="K11">
        <v>23856</v>
      </c>
      <c r="L11" s="28">
        <f t="shared" si="2"/>
        <v>4.060782367870523</v>
      </c>
      <c r="P11" t="s">
        <v>88</v>
      </c>
      <c r="Q11" s="28">
        <v>0.92644512159937453</v>
      </c>
    </row>
    <row r="12" spans="1:17" x14ac:dyDescent="0.2">
      <c r="A12" s="58" t="s">
        <v>184</v>
      </c>
      <c r="B12" s="58">
        <v>39.975995530186289</v>
      </c>
      <c r="C12" s="58"/>
      <c r="F12" t="s">
        <v>185</v>
      </c>
      <c r="G12" s="28">
        <v>79.389054498555069</v>
      </c>
      <c r="H12" s="28">
        <f t="shared" si="0"/>
        <v>0.65426405335834603</v>
      </c>
      <c r="I12" s="28">
        <f t="shared" si="1"/>
        <v>1.1735089577176252</v>
      </c>
      <c r="K12">
        <v>8489</v>
      </c>
      <c r="L12" s="28">
        <f t="shared" si="2"/>
        <v>1.4450025788419212</v>
      </c>
      <c r="P12" t="s">
        <v>185</v>
      </c>
      <c r="Q12" s="28">
        <v>0.65426405335834603</v>
      </c>
    </row>
    <row r="13" spans="1:17" x14ac:dyDescent="0.2">
      <c r="A13" s="7" t="s">
        <v>184</v>
      </c>
      <c r="B13" s="7">
        <v>22.538408412264676</v>
      </c>
      <c r="C13" s="7">
        <f>B12+B13</f>
        <v>62.514403942450969</v>
      </c>
      <c r="F13" t="s">
        <v>187</v>
      </c>
      <c r="G13" s="28">
        <v>14.653681161784146</v>
      </c>
      <c r="H13" s="28">
        <f t="shared" si="0"/>
        <v>0.12076446676543084</v>
      </c>
      <c r="I13" s="28">
        <f t="shared" si="1"/>
        <v>0.21660701485246553</v>
      </c>
      <c r="K13">
        <v>11549</v>
      </c>
      <c r="L13" s="28">
        <f t="shared" si="2"/>
        <v>1.9658775807569029</v>
      </c>
      <c r="P13" t="s">
        <v>187</v>
      </c>
      <c r="Q13" s="28">
        <v>0.12076446676543084</v>
      </c>
    </row>
    <row r="14" spans="1:17" x14ac:dyDescent="0.2">
      <c r="A14" s="8" t="s">
        <v>97</v>
      </c>
      <c r="B14">
        <v>72.064970447263775</v>
      </c>
      <c r="F14" t="s">
        <v>188</v>
      </c>
      <c r="G14" s="28">
        <v>22.927376893975335</v>
      </c>
      <c r="H14" s="28">
        <f t="shared" si="0"/>
        <v>0.1889499583320999</v>
      </c>
      <c r="I14" s="28">
        <f t="shared" si="1"/>
        <v>0.33890669604256157</v>
      </c>
      <c r="K14">
        <v>0</v>
      </c>
      <c r="L14" s="28">
        <f t="shared" si="2"/>
        <v>0</v>
      </c>
      <c r="P14" t="s">
        <v>188</v>
      </c>
      <c r="Q14" s="28">
        <v>0.1889499583320999</v>
      </c>
    </row>
    <row r="15" spans="1:17" x14ac:dyDescent="0.2">
      <c r="A15" s="8" t="s">
        <v>97</v>
      </c>
      <c r="B15">
        <v>21.5205195804072</v>
      </c>
      <c r="C15">
        <f>B14+B15</f>
        <v>93.585490027670971</v>
      </c>
      <c r="F15" t="s">
        <v>175</v>
      </c>
      <c r="G15" s="28">
        <v>169.11287747876989</v>
      </c>
      <c r="H15" s="28">
        <f t="shared" si="0"/>
        <v>1.3936993883252147</v>
      </c>
      <c r="I15" s="28">
        <f t="shared" si="1"/>
        <v>2.4997838535833896</v>
      </c>
      <c r="K15">
        <v>12960</v>
      </c>
      <c r="L15" s="28">
        <f t="shared" si="2"/>
        <v>2.2060588316399223</v>
      </c>
      <c r="P15" t="s">
        <v>175</v>
      </c>
      <c r="Q15" s="28">
        <v>1.3936993883252147</v>
      </c>
    </row>
    <row r="16" spans="1:17" x14ac:dyDescent="0.2">
      <c r="A16" s="63" t="s">
        <v>65</v>
      </c>
      <c r="B16" s="64">
        <v>34.108592411340936</v>
      </c>
      <c r="C16" s="64">
        <v>34.108592411340936</v>
      </c>
      <c r="F16" t="s">
        <v>87</v>
      </c>
      <c r="G16" s="28">
        <v>206.62610936736283</v>
      </c>
      <c r="H16" s="28">
        <f t="shared" si="0"/>
        <v>1.7028548418701248</v>
      </c>
      <c r="I16" s="28">
        <f t="shared" si="1"/>
        <v>3.0542949752015907</v>
      </c>
      <c r="K16">
        <v>27257</v>
      </c>
      <c r="L16" s="28">
        <f t="shared" si="2"/>
        <v>4.6397025905871425</v>
      </c>
      <c r="P16" t="s">
        <v>87</v>
      </c>
      <c r="Q16" s="28">
        <v>1.7028548418701248</v>
      </c>
    </row>
    <row r="17" spans="1:17" x14ac:dyDescent="0.2">
      <c r="A17" s="8" t="s">
        <v>174</v>
      </c>
      <c r="B17">
        <v>37.665008535015723</v>
      </c>
      <c r="F17" t="s">
        <v>189</v>
      </c>
      <c r="G17" s="28">
        <v>50.572212225542991</v>
      </c>
      <c r="H17" s="28">
        <f t="shared" si="0"/>
        <v>0.41677761206470193</v>
      </c>
      <c r="I17" s="28">
        <f t="shared" si="1"/>
        <v>0.74754567154281515</v>
      </c>
      <c r="K17">
        <v>9152</v>
      </c>
      <c r="L17" s="28">
        <f t="shared" si="2"/>
        <v>1.5578588292568338</v>
      </c>
      <c r="P17" t="s">
        <v>189</v>
      </c>
      <c r="Q17" s="28">
        <v>0.41677761206470193</v>
      </c>
    </row>
    <row r="18" spans="1:17" x14ac:dyDescent="0.2">
      <c r="A18" t="s">
        <v>174</v>
      </c>
      <c r="B18">
        <v>26.385021745846398</v>
      </c>
      <c r="C18">
        <f>B17+B18</f>
        <v>64.050030280862117</v>
      </c>
      <c r="F18" t="s">
        <v>181</v>
      </c>
      <c r="G18" s="28">
        <v>258.0006332047729</v>
      </c>
      <c r="H18" s="28">
        <f t="shared" si="0"/>
        <v>2.1262444944806198</v>
      </c>
      <c r="I18" s="28">
        <f t="shared" si="1"/>
        <v>3.8137002144058898</v>
      </c>
      <c r="K18">
        <v>2092</v>
      </c>
      <c r="L18" s="28">
        <f t="shared" si="2"/>
        <v>0.35610147189743191</v>
      </c>
      <c r="P18" t="s">
        <v>181</v>
      </c>
      <c r="Q18" s="28">
        <v>2.1262444944806198</v>
      </c>
    </row>
    <row r="19" spans="1:17" x14ac:dyDescent="0.2">
      <c r="A19" s="62" t="s">
        <v>171</v>
      </c>
      <c r="B19" s="58">
        <v>23.914585380583745</v>
      </c>
      <c r="C19" s="58"/>
      <c r="F19" t="s">
        <v>75</v>
      </c>
      <c r="G19" s="28">
        <v>110.35249324986016</v>
      </c>
      <c r="H19" s="28">
        <f t="shared" si="0"/>
        <v>0.90944110605533302</v>
      </c>
      <c r="I19" s="28">
        <f t="shared" si="1"/>
        <v>1.631202691015065</v>
      </c>
      <c r="K19">
        <v>3303</v>
      </c>
      <c r="L19" s="28">
        <f t="shared" si="2"/>
        <v>0.5622386050082302</v>
      </c>
      <c r="P19" t="s">
        <v>75</v>
      </c>
      <c r="Q19" s="28">
        <v>0.90944110605533302</v>
      </c>
    </row>
    <row r="20" spans="1:17" x14ac:dyDescent="0.2">
      <c r="A20" s="7" t="s">
        <v>171</v>
      </c>
      <c r="B20" s="7">
        <v>80.8509807386489</v>
      </c>
      <c r="C20" s="7">
        <f>B19+B20</f>
        <v>104.76556611923264</v>
      </c>
      <c r="F20" t="s">
        <v>64</v>
      </c>
      <c r="G20" s="28">
        <v>233.11865707475121</v>
      </c>
      <c r="H20" s="28">
        <f t="shared" si="0"/>
        <v>1.921186219618688</v>
      </c>
      <c r="I20" s="28">
        <f t="shared" si="1"/>
        <v>3.4459011259959378</v>
      </c>
      <c r="K20">
        <v>15774</v>
      </c>
      <c r="L20" s="28">
        <f t="shared" si="2"/>
        <v>2.6850595686950718</v>
      </c>
      <c r="P20" t="s">
        <v>64</v>
      </c>
      <c r="Q20" s="28">
        <v>1.921186219618688</v>
      </c>
    </row>
    <row r="21" spans="1:17" x14ac:dyDescent="0.2">
      <c r="A21" s="8" t="s">
        <v>88</v>
      </c>
      <c r="B21">
        <v>112.4157774999897</v>
      </c>
      <c r="C21">
        <v>112.4157774999897</v>
      </c>
      <c r="F21" t="s">
        <v>201</v>
      </c>
      <c r="G21" s="28">
        <v>350.22067071498344</v>
      </c>
      <c r="H21" s="28">
        <f t="shared" si="0"/>
        <v>2.8862517262506775</v>
      </c>
      <c r="I21" s="28">
        <f t="shared" si="1"/>
        <v>5.1768735231553631</v>
      </c>
      <c r="K21">
        <v>21970</v>
      </c>
      <c r="L21" s="28">
        <f t="shared" si="2"/>
        <v>3.7397463372784796</v>
      </c>
      <c r="P21" t="s">
        <v>201</v>
      </c>
      <c r="Q21" s="28">
        <v>2.8862517262506775</v>
      </c>
    </row>
    <row r="22" spans="1:17" x14ac:dyDescent="0.2">
      <c r="A22" s="58" t="s">
        <v>185</v>
      </c>
      <c r="B22" s="58">
        <v>60.46782996424686</v>
      </c>
      <c r="C22" s="58"/>
      <c r="F22" t="s">
        <v>195</v>
      </c>
      <c r="G22" s="28">
        <v>43.525842541460278</v>
      </c>
      <c r="H22" s="28">
        <f t="shared" si="0"/>
        <v>0.35870680595561494</v>
      </c>
      <c r="I22" s="28">
        <f t="shared" si="1"/>
        <v>0.64338801409380908</v>
      </c>
      <c r="K22">
        <v>21494</v>
      </c>
      <c r="L22" s="28">
        <f t="shared" si="2"/>
        <v>3.6587213369805931</v>
      </c>
      <c r="P22" t="s">
        <v>195</v>
      </c>
      <c r="Q22" s="28">
        <v>0.35870680595561494</v>
      </c>
    </row>
    <row r="23" spans="1:17" x14ac:dyDescent="0.2">
      <c r="A23" s="7" t="s">
        <v>185</v>
      </c>
      <c r="B23" s="7">
        <v>18.921224534308212</v>
      </c>
      <c r="C23" s="7">
        <f>B22+B23</f>
        <v>79.389054498555069</v>
      </c>
      <c r="F23" t="s">
        <v>190</v>
      </c>
      <c r="G23" s="28">
        <v>44.551710770121211</v>
      </c>
      <c r="H23" s="28">
        <f t="shared" si="0"/>
        <v>0.36716122967604692</v>
      </c>
      <c r="I23" s="28">
        <f t="shared" si="1"/>
        <v>0.65855213921628963</v>
      </c>
      <c r="K23">
        <v>8704</v>
      </c>
      <c r="L23" s="28">
        <f t="shared" si="2"/>
        <v>1.4816000054470588</v>
      </c>
      <c r="P23" t="s">
        <v>190</v>
      </c>
      <c r="Q23" s="28">
        <v>0.36716122967604692</v>
      </c>
    </row>
    <row r="24" spans="1:17" x14ac:dyDescent="0.2">
      <c r="A24" t="s">
        <v>187</v>
      </c>
      <c r="B24">
        <v>14.653681161784146</v>
      </c>
      <c r="C24">
        <v>14.653681161784146</v>
      </c>
      <c r="F24" t="s">
        <v>192</v>
      </c>
      <c r="G24" s="28">
        <v>231.40542204148076</v>
      </c>
      <c r="H24" s="28">
        <f t="shared" si="0"/>
        <v>1.9070670428089496</v>
      </c>
      <c r="I24" s="28">
        <f t="shared" si="1"/>
        <v>3.4205765183290824</v>
      </c>
      <c r="K24">
        <v>36657</v>
      </c>
      <c r="L24" s="28">
        <f t="shared" si="2"/>
        <v>6.2397761258815301</v>
      </c>
      <c r="P24" t="s">
        <v>192</v>
      </c>
      <c r="Q24" s="28">
        <v>1.9070670428089496</v>
      </c>
    </row>
    <row r="25" spans="1:17" x14ac:dyDescent="0.2">
      <c r="A25" s="64" t="s">
        <v>188</v>
      </c>
      <c r="B25" s="64">
        <v>22.927376893975335</v>
      </c>
      <c r="C25" s="64">
        <v>22.927376893975335</v>
      </c>
      <c r="F25" t="s">
        <v>99</v>
      </c>
      <c r="G25" s="28">
        <v>96.623517977453503</v>
      </c>
      <c r="H25" s="28">
        <f t="shared" si="0"/>
        <v>0.79629736014581631</v>
      </c>
      <c r="I25" s="28">
        <f t="shared" si="1"/>
        <v>1.4282644451294659</v>
      </c>
      <c r="K25">
        <v>21752</v>
      </c>
      <c r="L25" s="28">
        <f t="shared" si="2"/>
        <v>3.7026382489067582</v>
      </c>
      <c r="P25" t="s">
        <v>99</v>
      </c>
      <c r="Q25" s="28">
        <v>0.79629736014581631</v>
      </c>
    </row>
    <row r="26" spans="1:17" x14ac:dyDescent="0.2">
      <c r="A26" s="8" t="s">
        <v>175</v>
      </c>
      <c r="B26">
        <v>129.80878800200944</v>
      </c>
      <c r="F26" t="s">
        <v>191</v>
      </c>
      <c r="G26" s="28">
        <v>130.93267978856161</v>
      </c>
      <c r="H26" s="28">
        <f t="shared" si="0"/>
        <v>1.0790473112019978</v>
      </c>
      <c r="I26" s="28">
        <f t="shared" si="1"/>
        <v>1.9354138118957829</v>
      </c>
      <c r="K26">
        <v>14749</v>
      </c>
      <c r="L26" s="28">
        <f t="shared" si="2"/>
        <v>2.5105834651124392</v>
      </c>
      <c r="P26" t="s">
        <v>191</v>
      </c>
      <c r="Q26" s="28">
        <v>1.0790473112019978</v>
      </c>
    </row>
    <row r="27" spans="1:17" x14ac:dyDescent="0.2">
      <c r="A27" t="s">
        <v>175</v>
      </c>
      <c r="B27">
        <v>39.30408947676046</v>
      </c>
      <c r="C27">
        <f>B26+B27</f>
        <v>169.11287747876989</v>
      </c>
      <c r="F27" t="s">
        <v>86</v>
      </c>
      <c r="G27" s="28">
        <v>204.78432778282922</v>
      </c>
      <c r="H27" s="28">
        <f t="shared" si="0"/>
        <v>1.687676282401078</v>
      </c>
      <c r="I27" s="28">
        <f t="shared" si="1"/>
        <v>3.0270702248722001</v>
      </c>
      <c r="K27">
        <v>34746</v>
      </c>
      <c r="L27" s="28">
        <f t="shared" si="2"/>
        <v>5.914484580567958</v>
      </c>
      <c r="P27" t="s">
        <v>86</v>
      </c>
      <c r="Q27" s="28">
        <v>1.687676282401078</v>
      </c>
    </row>
    <row r="28" spans="1:17" x14ac:dyDescent="0.2">
      <c r="A28" s="62" t="s">
        <v>87</v>
      </c>
      <c r="B28" s="58">
        <v>47.674275748989679</v>
      </c>
      <c r="C28" s="58"/>
      <c r="F28" t="s">
        <v>186</v>
      </c>
      <c r="G28" s="28">
        <v>39.30408947676046</v>
      </c>
      <c r="H28" s="28">
        <f t="shared" si="0"/>
        <v>0.32391433626523974</v>
      </c>
      <c r="I28" s="28">
        <f t="shared" si="1"/>
        <v>0.58098312629170978</v>
      </c>
      <c r="K28">
        <v>11251</v>
      </c>
      <c r="L28" s="28">
        <f t="shared" si="2"/>
        <v>1.9151518452762935</v>
      </c>
      <c r="P28" t="s">
        <v>186</v>
      </c>
      <c r="Q28" s="28">
        <v>0.32391433626523974</v>
      </c>
    </row>
    <row r="29" spans="1:17" x14ac:dyDescent="0.2">
      <c r="A29" s="23" t="s">
        <v>87</v>
      </c>
      <c r="B29" s="6">
        <v>123.3354109655577</v>
      </c>
      <c r="C29" s="6"/>
      <c r="F29" t="s">
        <v>66</v>
      </c>
      <c r="G29" s="28">
        <v>272.41815024172325</v>
      </c>
      <c r="H29" s="28">
        <f t="shared" si="0"/>
        <v>2.2450626766033182</v>
      </c>
      <c r="I29" s="28">
        <f t="shared" si="1"/>
        <v>4.0268163107969315</v>
      </c>
      <c r="K29">
        <v>23950</v>
      </c>
      <c r="L29" s="28">
        <f t="shared" si="2"/>
        <v>4.0767831032234669</v>
      </c>
      <c r="P29" t="s">
        <v>40</v>
      </c>
      <c r="Q29" s="28">
        <v>1.0758583507554578</v>
      </c>
    </row>
    <row r="30" spans="1:17" x14ac:dyDescent="0.2">
      <c r="A30" s="7" t="s">
        <v>87</v>
      </c>
      <c r="B30" s="7">
        <v>35.616422652815459</v>
      </c>
      <c r="C30" s="7">
        <f>B28+B29+B30</f>
        <v>206.62610936736283</v>
      </c>
      <c r="F30" t="s">
        <v>67</v>
      </c>
      <c r="G30" s="28">
        <v>450.46367643444523</v>
      </c>
      <c r="H30" s="28">
        <f t="shared" si="0"/>
        <v>3.7123781445220096</v>
      </c>
      <c r="I30" s="28">
        <f t="shared" si="1"/>
        <v>6.6586403221599868</v>
      </c>
      <c r="K30">
        <v>37625</v>
      </c>
      <c r="L30" s="28">
        <f t="shared" si="2"/>
        <v>6.4045496558990793</v>
      </c>
      <c r="P30" t="s">
        <v>33</v>
      </c>
      <c r="Q30" s="28">
        <v>6.3429150316414313</v>
      </c>
    </row>
    <row r="31" spans="1:17" x14ac:dyDescent="0.2">
      <c r="A31" t="s">
        <v>189</v>
      </c>
      <c r="B31">
        <v>50.572212225542991</v>
      </c>
      <c r="C31">
        <v>50.572212225542991</v>
      </c>
      <c r="F31" t="s">
        <v>69</v>
      </c>
      <c r="G31" s="28">
        <v>230.64621653175288</v>
      </c>
      <c r="H31" s="28">
        <f t="shared" si="0"/>
        <v>1.9008102498887669</v>
      </c>
      <c r="I31" s="28">
        <f t="shared" si="1"/>
        <v>3.4093541341850511</v>
      </c>
      <c r="K31">
        <v>20860</v>
      </c>
      <c r="L31" s="28">
        <f t="shared" si="2"/>
        <v>3.5508014836426525</v>
      </c>
      <c r="P31" t="s">
        <v>37</v>
      </c>
      <c r="Q31" s="28">
        <v>0.50672797642266421</v>
      </c>
    </row>
    <row r="32" spans="1:17" x14ac:dyDescent="0.2">
      <c r="A32" s="58" t="s">
        <v>181</v>
      </c>
      <c r="B32" s="58">
        <v>12.578618673529498</v>
      </c>
      <c r="C32" s="58"/>
      <c r="F32" t="s">
        <v>82</v>
      </c>
      <c r="G32" s="28">
        <v>130.32902244795275</v>
      </c>
      <c r="H32" s="28">
        <f t="shared" si="0"/>
        <v>1.0740724276868721</v>
      </c>
      <c r="I32" s="28">
        <f t="shared" si="1"/>
        <v>1.9264907015114745</v>
      </c>
      <c r="K32">
        <v>5842</v>
      </c>
      <c r="L32" s="28">
        <f t="shared" si="2"/>
        <v>0.99442868012657604</v>
      </c>
      <c r="P32" t="s">
        <v>168</v>
      </c>
      <c r="Q32" s="28">
        <v>3.5017427453941234</v>
      </c>
    </row>
    <row r="33" spans="1:20" x14ac:dyDescent="0.2">
      <c r="A33" s="6" t="s">
        <v>181</v>
      </c>
      <c r="B33" s="6">
        <v>20.806718364638179</v>
      </c>
      <c r="C33" s="6"/>
      <c r="F33" t="s">
        <v>70</v>
      </c>
      <c r="G33" s="28">
        <v>266.09199194486251</v>
      </c>
      <c r="H33" s="28">
        <f t="shared" si="0"/>
        <v>2.192927303589574</v>
      </c>
      <c r="I33" s="28">
        <f t="shared" si="1"/>
        <v>3.9333046362191615</v>
      </c>
      <c r="K33">
        <v>21719</v>
      </c>
      <c r="L33" s="28">
        <f t="shared" si="2"/>
        <v>3.6970209694743419</v>
      </c>
      <c r="P33" t="s">
        <v>202</v>
      </c>
      <c r="Q33" s="28">
        <v>0.26759634474653754</v>
      </c>
    </row>
    <row r="34" spans="1:20" x14ac:dyDescent="0.2">
      <c r="A34" s="6" t="s">
        <v>181</v>
      </c>
      <c r="B34" s="6">
        <v>51.970497378182294</v>
      </c>
      <c r="C34" s="6"/>
      <c r="F34" t="s">
        <v>85</v>
      </c>
      <c r="G34" s="28">
        <v>414.09327705993985</v>
      </c>
      <c r="H34" s="28">
        <f t="shared" si="0"/>
        <v>3.4126410451532445</v>
      </c>
      <c r="I34" s="28">
        <f t="shared" si="1"/>
        <v>6.1210222621977479</v>
      </c>
      <c r="K34">
        <v>19179</v>
      </c>
      <c r="L34" s="28">
        <f t="shared" si="2"/>
        <v>3.2646606737671351</v>
      </c>
      <c r="P34" t="s">
        <v>66</v>
      </c>
      <c r="Q34" s="28">
        <v>2.2450626766033182</v>
      </c>
    </row>
    <row r="35" spans="1:20" x14ac:dyDescent="0.2">
      <c r="A35" s="6" t="s">
        <v>181</v>
      </c>
      <c r="B35" s="6">
        <v>41.374458139620458</v>
      </c>
      <c r="C35" s="6"/>
      <c r="F35" t="s">
        <v>83</v>
      </c>
      <c r="G35" s="28">
        <v>112.1332598000843</v>
      </c>
      <c r="H35" s="28">
        <f t="shared" si="0"/>
        <v>0.92411682613530699</v>
      </c>
      <c r="I35" s="28">
        <f t="shared" si="1"/>
        <v>1.6575255325136997</v>
      </c>
      <c r="K35">
        <v>2613</v>
      </c>
      <c r="L35" s="28">
        <f t="shared" si="2"/>
        <v>0.44478639869406766</v>
      </c>
      <c r="P35" t="s">
        <v>67</v>
      </c>
      <c r="Q35" s="28">
        <v>3.7123781445220096</v>
      </c>
    </row>
    <row r="36" spans="1:20" x14ac:dyDescent="0.2">
      <c r="A36" s="6" t="s">
        <v>181</v>
      </c>
      <c r="B36" s="6">
        <v>121.94527081857619</v>
      </c>
      <c r="C36" s="6"/>
      <c r="F36" t="s">
        <v>80</v>
      </c>
      <c r="G36" s="28">
        <v>168.378295872622</v>
      </c>
      <c r="H36" s="28">
        <f t="shared" si="0"/>
        <v>1.3876455268427159</v>
      </c>
      <c r="I36" s="28">
        <f t="shared" si="1"/>
        <v>2.4889254537644971</v>
      </c>
      <c r="K36">
        <v>13688</v>
      </c>
      <c r="L36" s="28">
        <f t="shared" si="2"/>
        <v>2.3299794203308068</v>
      </c>
      <c r="P36" t="s">
        <v>69</v>
      </c>
      <c r="Q36" s="28">
        <v>1.9008102498887669</v>
      </c>
    </row>
    <row r="37" spans="1:20" x14ac:dyDescent="0.2">
      <c r="A37" s="7" t="s">
        <v>181</v>
      </c>
      <c r="B37" s="7">
        <v>9.3250698302262744</v>
      </c>
      <c r="C37" s="7">
        <f>B32+B33+B34+B35+B36+B37</f>
        <v>258.0006332047729</v>
      </c>
      <c r="F37" t="s">
        <v>194</v>
      </c>
      <c r="G37" s="28">
        <v>55.917483459519005</v>
      </c>
      <c r="H37" s="28">
        <f t="shared" si="0"/>
        <v>0.46082926182839273</v>
      </c>
      <c r="I37" s="28">
        <f t="shared" si="1"/>
        <v>0.82655812123278305</v>
      </c>
      <c r="K37">
        <v>6539</v>
      </c>
      <c r="L37" s="28">
        <f t="shared" si="2"/>
        <v>1.1130724305627664</v>
      </c>
      <c r="P37" t="s">
        <v>82</v>
      </c>
      <c r="Q37" s="28">
        <v>1.0740724276868721</v>
      </c>
    </row>
    <row r="38" spans="1:20" x14ac:dyDescent="0.2">
      <c r="A38" s="8" t="s">
        <v>75</v>
      </c>
      <c r="B38">
        <v>71.420842374601975</v>
      </c>
      <c r="F38" t="s">
        <v>40</v>
      </c>
      <c r="G38" s="28">
        <v>130.54572813901802</v>
      </c>
      <c r="H38" s="28">
        <f t="shared" si="0"/>
        <v>1.0758583507554578</v>
      </c>
      <c r="I38" s="28">
        <f t="shared" si="1"/>
        <v>1.9296939903182215</v>
      </c>
      <c r="K38">
        <v>7425</v>
      </c>
      <c r="L38" s="28">
        <f t="shared" si="2"/>
        <v>1.2638878722937055</v>
      </c>
      <c r="P38" t="s">
        <v>70</v>
      </c>
      <c r="Q38" s="28">
        <v>2.192927303589574</v>
      </c>
    </row>
    <row r="39" spans="1:20" x14ac:dyDescent="0.2">
      <c r="A39" t="s">
        <v>75</v>
      </c>
      <c r="B39">
        <v>26.751481900333779</v>
      </c>
      <c r="F39" t="s">
        <v>33</v>
      </c>
      <c r="G39" s="28">
        <v>769.655652854403</v>
      </c>
      <c r="H39" s="28">
        <f t="shared" si="0"/>
        <v>6.3429150316414313</v>
      </c>
      <c r="I39" s="28">
        <f t="shared" si="1"/>
        <v>11.376855521047775</v>
      </c>
      <c r="K39">
        <v>13288</v>
      </c>
      <c r="L39" s="28">
        <f t="shared" si="2"/>
        <v>2.2618911847863648</v>
      </c>
      <c r="P39" t="s">
        <v>85</v>
      </c>
      <c r="Q39" s="28">
        <v>3.4126410451532445</v>
      </c>
    </row>
    <row r="40" spans="1:20" x14ac:dyDescent="0.2">
      <c r="A40" t="s">
        <v>75</v>
      </c>
      <c r="B40">
        <v>12.180168974924397</v>
      </c>
      <c r="C40">
        <f>B38+B39+B40</f>
        <v>110.35249324986016</v>
      </c>
      <c r="F40" t="s">
        <v>37</v>
      </c>
      <c r="G40" s="28">
        <v>61.486879387102498</v>
      </c>
      <c r="H40" s="28">
        <f t="shared" si="0"/>
        <v>0.50672797642266421</v>
      </c>
      <c r="I40" s="28">
        <f t="shared" si="1"/>
        <v>0.90888352555176555</v>
      </c>
      <c r="K40">
        <v>10341</v>
      </c>
      <c r="L40" s="28">
        <f t="shared" si="2"/>
        <v>1.7602511094126878</v>
      </c>
      <c r="P40" t="s">
        <v>83</v>
      </c>
      <c r="Q40" s="28">
        <v>0.92411682613530699</v>
      </c>
    </row>
    <row r="41" spans="1:20" x14ac:dyDescent="0.2">
      <c r="A41" s="62" t="s">
        <v>64</v>
      </c>
      <c r="B41" s="58">
        <v>54.251072197325321</v>
      </c>
      <c r="C41" s="58"/>
      <c r="F41" t="s">
        <v>168</v>
      </c>
      <c r="G41" s="28">
        <v>424.90496646886834</v>
      </c>
      <c r="H41" s="28">
        <f t="shared" si="0"/>
        <v>3.5017427453941234</v>
      </c>
      <c r="I41" s="28">
        <f t="shared" si="1"/>
        <v>6.2808379250693758</v>
      </c>
      <c r="K41">
        <v>29080</v>
      </c>
      <c r="L41" s="28">
        <f t="shared" si="2"/>
        <v>4.9500147240809369</v>
      </c>
      <c r="P41" t="s">
        <v>80</v>
      </c>
      <c r="Q41" s="28">
        <v>1.3876455268427159</v>
      </c>
    </row>
    <row r="42" spans="1:20" x14ac:dyDescent="0.2">
      <c r="A42" s="22" t="s">
        <v>64</v>
      </c>
      <c r="B42" s="7">
        <v>150.37368351865976</v>
      </c>
      <c r="C42" s="7"/>
      <c r="F42" t="s">
        <v>167</v>
      </c>
      <c r="G42" s="28">
        <v>32.470408067889615</v>
      </c>
      <c r="H42" s="28">
        <f t="shared" si="0"/>
        <v>0.26759634474653754</v>
      </c>
      <c r="I42" s="28">
        <f t="shared" si="1"/>
        <v>0.47996937322271088</v>
      </c>
      <c r="K42">
        <v>916</v>
      </c>
      <c r="L42" s="28">
        <f t="shared" si="2"/>
        <v>0.15592205939677228</v>
      </c>
      <c r="P42" t="s">
        <v>194</v>
      </c>
      <c r="Q42" s="28">
        <v>0.46082926182839273</v>
      </c>
    </row>
    <row r="43" spans="1:20" x14ac:dyDescent="0.2">
      <c r="A43" t="s">
        <v>64</v>
      </c>
      <c r="B43">
        <v>28.49390135876612</v>
      </c>
      <c r="C43">
        <f>B41+B42+B43</f>
        <v>233.11865707475121</v>
      </c>
      <c r="F43" s="27" t="s">
        <v>198</v>
      </c>
      <c r="G43" s="29">
        <f>SUM(G3:G42)</f>
        <v>6765.066313870283</v>
      </c>
      <c r="H43" s="29">
        <f>SUM(H3:H42)</f>
        <v>55.75251822442771</v>
      </c>
      <c r="I43" s="28"/>
      <c r="K43" s="27">
        <f>SUM(K3:K42)</f>
        <v>587473</v>
      </c>
      <c r="P43" t="s">
        <v>198</v>
      </c>
      <c r="Q43" s="28">
        <v>55.75251822442771</v>
      </c>
      <c r="T43" s="28"/>
    </row>
    <row r="44" spans="1:20" x14ac:dyDescent="0.2">
      <c r="A44" s="62" t="s">
        <v>201</v>
      </c>
      <c r="B44" s="58">
        <v>89.427393355630898</v>
      </c>
      <c r="C44" s="58"/>
    </row>
    <row r="45" spans="1:20" x14ac:dyDescent="0.2">
      <c r="A45" s="23" t="s">
        <v>201</v>
      </c>
      <c r="B45" s="6">
        <v>240.26313176231122</v>
      </c>
      <c r="C45" s="6"/>
    </row>
    <row r="46" spans="1:20" x14ac:dyDescent="0.2">
      <c r="A46" s="22" t="s">
        <v>201</v>
      </c>
      <c r="B46" s="7">
        <v>20.530145597041344</v>
      </c>
      <c r="C46" s="7">
        <f>B44+B45+B46</f>
        <v>350.22067071498344</v>
      </c>
    </row>
    <row r="47" spans="1:20" x14ac:dyDescent="0.2">
      <c r="A47" t="s">
        <v>195</v>
      </c>
      <c r="B47">
        <v>43.525842541460278</v>
      </c>
      <c r="C47">
        <v>43.525842541460278</v>
      </c>
    </row>
    <row r="48" spans="1:20" x14ac:dyDescent="0.2">
      <c r="A48" s="7" t="s">
        <v>190</v>
      </c>
      <c r="B48" s="7">
        <v>44.551710770121211</v>
      </c>
      <c r="C48" s="7">
        <v>44.551710770121211</v>
      </c>
    </row>
    <row r="49" spans="1:3" x14ac:dyDescent="0.2">
      <c r="A49" t="s">
        <v>192</v>
      </c>
      <c r="B49">
        <v>70.242235472369103</v>
      </c>
    </row>
    <row r="50" spans="1:3" x14ac:dyDescent="0.2">
      <c r="A50" t="s">
        <v>192</v>
      </c>
      <c r="B50">
        <v>103.6671672977007</v>
      </c>
    </row>
    <row r="51" spans="1:3" x14ac:dyDescent="0.2">
      <c r="A51" t="s">
        <v>192</v>
      </c>
      <c r="B51">
        <v>24.219816154951204</v>
      </c>
    </row>
    <row r="52" spans="1:3" x14ac:dyDescent="0.2">
      <c r="A52" t="s">
        <v>192</v>
      </c>
      <c r="B52">
        <v>33.276203116459762</v>
      </c>
      <c r="C52">
        <f>B49+B50+B51+B52</f>
        <v>231.40542204148076</v>
      </c>
    </row>
    <row r="53" spans="1:3" x14ac:dyDescent="0.2">
      <c r="A53" s="62" t="s">
        <v>99</v>
      </c>
      <c r="B53" s="58">
        <v>25.293004014802197</v>
      </c>
      <c r="C53" s="58"/>
    </row>
    <row r="54" spans="1:3" x14ac:dyDescent="0.2">
      <c r="A54" s="6" t="s">
        <v>99</v>
      </c>
      <c r="B54" s="6">
        <v>35.796295713596834</v>
      </c>
      <c r="C54" s="6"/>
    </row>
    <row r="55" spans="1:3" x14ac:dyDescent="0.2">
      <c r="A55" s="7" t="s">
        <v>99</v>
      </c>
      <c r="B55" s="7">
        <v>35.534218249054483</v>
      </c>
      <c r="C55" s="7">
        <f>B53+B54+B55</f>
        <v>96.623517977453503</v>
      </c>
    </row>
    <row r="56" spans="1:3" x14ac:dyDescent="0.2">
      <c r="A56" t="s">
        <v>191</v>
      </c>
      <c r="B56">
        <v>31.030843604715344</v>
      </c>
    </row>
    <row r="57" spans="1:3" x14ac:dyDescent="0.2">
      <c r="A57" t="s">
        <v>191</v>
      </c>
      <c r="B57">
        <v>74.615730071074765</v>
      </c>
    </row>
    <row r="58" spans="1:3" x14ac:dyDescent="0.2">
      <c r="A58" t="s">
        <v>191</v>
      </c>
      <c r="B58">
        <v>25.286106112771495</v>
      </c>
      <c r="C58">
        <f>B56+B57+B58</f>
        <v>130.93267978856161</v>
      </c>
    </row>
    <row r="59" spans="1:3" x14ac:dyDescent="0.2">
      <c r="A59" s="62" t="s">
        <v>86</v>
      </c>
      <c r="B59" s="58">
        <v>153.57870664835158</v>
      </c>
      <c r="C59" s="58"/>
    </row>
    <row r="60" spans="1:3" x14ac:dyDescent="0.2">
      <c r="A60" s="7" t="s">
        <v>86</v>
      </c>
      <c r="B60" s="7">
        <v>51.205621134477639</v>
      </c>
      <c r="C60" s="7">
        <f>B59+B60</f>
        <v>204.78432778282922</v>
      </c>
    </row>
    <row r="61" spans="1:3" x14ac:dyDescent="0.2">
      <c r="A61" t="s">
        <v>186</v>
      </c>
      <c r="B61">
        <v>39.30408947676046</v>
      </c>
      <c r="C61">
        <v>39.30408947676046</v>
      </c>
    </row>
    <row r="62" spans="1:3" x14ac:dyDescent="0.2">
      <c r="A62" s="62" t="s">
        <v>66</v>
      </c>
      <c r="B62" s="58">
        <v>236.63341647249536</v>
      </c>
      <c r="C62" s="58"/>
    </row>
    <row r="63" spans="1:3" x14ac:dyDescent="0.2">
      <c r="A63" s="23" t="s">
        <v>66</v>
      </c>
      <c r="B63" s="6">
        <v>25.903365394440925</v>
      </c>
      <c r="C63" s="6"/>
    </row>
    <row r="64" spans="1:3" x14ac:dyDescent="0.2">
      <c r="A64" s="7" t="s">
        <v>66</v>
      </c>
      <c r="B64" s="7">
        <v>9.8813683747869483</v>
      </c>
      <c r="C64" s="7">
        <f>B62+B63+B64</f>
        <v>272.41815024172325</v>
      </c>
    </row>
    <row r="65" spans="1:3" x14ac:dyDescent="0.2">
      <c r="A65" s="8" t="s">
        <v>67</v>
      </c>
      <c r="B65">
        <v>74.274187182161526</v>
      </c>
    </row>
    <row r="66" spans="1:3" x14ac:dyDescent="0.2">
      <c r="A66" s="8" t="s">
        <v>67</v>
      </c>
      <c r="B66">
        <v>138.62979550567977</v>
      </c>
    </row>
    <row r="67" spans="1:3" x14ac:dyDescent="0.2">
      <c r="A67" s="8" t="s">
        <v>67</v>
      </c>
      <c r="B67">
        <v>181.32467781706967</v>
      </c>
    </row>
    <row r="68" spans="1:3" x14ac:dyDescent="0.2">
      <c r="A68" t="s">
        <v>67</v>
      </c>
      <c r="B68">
        <v>12.704616481868932</v>
      </c>
    </row>
    <row r="69" spans="1:3" x14ac:dyDescent="0.2">
      <c r="A69" t="s">
        <v>67</v>
      </c>
      <c r="B69">
        <v>43.53039944766536</v>
      </c>
      <c r="C69">
        <f>B65+B66+B67+B68+B69</f>
        <v>450.46367643444523</v>
      </c>
    </row>
    <row r="70" spans="1:3" x14ac:dyDescent="0.2">
      <c r="A70" s="63" t="s">
        <v>69</v>
      </c>
      <c r="B70" s="64">
        <v>230.64621653175288</v>
      </c>
      <c r="C70" s="64">
        <v>230.64621653175288</v>
      </c>
    </row>
    <row r="71" spans="1:3" x14ac:dyDescent="0.2">
      <c r="A71" s="8" t="s">
        <v>82</v>
      </c>
      <c r="B71">
        <v>38.227835442655049</v>
      </c>
    </row>
    <row r="72" spans="1:3" x14ac:dyDescent="0.2">
      <c r="A72" s="8" t="s">
        <v>82</v>
      </c>
      <c r="B72">
        <v>44.986649130576019</v>
      </c>
    </row>
    <row r="73" spans="1:3" x14ac:dyDescent="0.2">
      <c r="A73" t="s">
        <v>82</v>
      </c>
      <c r="B73">
        <v>13.148276840249581</v>
      </c>
    </row>
    <row r="74" spans="1:3" x14ac:dyDescent="0.2">
      <c r="A74" t="s">
        <v>82</v>
      </c>
      <c r="B74">
        <v>33.966261034472126</v>
      </c>
      <c r="C74">
        <f>B71+B72+B73+B74</f>
        <v>130.32902244795275</v>
      </c>
    </row>
    <row r="75" spans="1:3" x14ac:dyDescent="0.2">
      <c r="A75" s="62" t="s">
        <v>70</v>
      </c>
      <c r="B75" s="58">
        <v>92.696394381582749</v>
      </c>
      <c r="C75" s="58"/>
    </row>
    <row r="76" spans="1:3" x14ac:dyDescent="0.2">
      <c r="A76" s="6" t="s">
        <v>70</v>
      </c>
      <c r="B76" s="6">
        <v>37.866024235971452</v>
      </c>
      <c r="C76" s="6"/>
    </row>
    <row r="77" spans="1:3" x14ac:dyDescent="0.2">
      <c r="A77" s="6" t="s">
        <v>70</v>
      </c>
      <c r="B77" s="6">
        <v>41.220311693054761</v>
      </c>
      <c r="C77" s="6"/>
    </row>
    <row r="78" spans="1:3" x14ac:dyDescent="0.2">
      <c r="A78" s="6" t="s">
        <v>70</v>
      </c>
      <c r="B78" s="6">
        <v>36.154509247738524</v>
      </c>
      <c r="C78" s="6"/>
    </row>
    <row r="79" spans="1:3" x14ac:dyDescent="0.2">
      <c r="A79" s="7" t="s">
        <v>70</v>
      </c>
      <c r="B79" s="7">
        <v>58.154752386515035</v>
      </c>
      <c r="C79" s="7">
        <f>B75+B76+B77+B78+B79</f>
        <v>266.09199194486251</v>
      </c>
    </row>
    <row r="80" spans="1:3" x14ac:dyDescent="0.2">
      <c r="A80" s="8" t="s">
        <v>85</v>
      </c>
      <c r="B80">
        <v>80.066886312592047</v>
      </c>
    </row>
    <row r="81" spans="1:3" x14ac:dyDescent="0.2">
      <c r="A81" s="8" t="s">
        <v>85</v>
      </c>
      <c r="B81">
        <v>182.1548973558325</v>
      </c>
    </row>
    <row r="82" spans="1:3" x14ac:dyDescent="0.2">
      <c r="A82" s="8" t="s">
        <v>85</v>
      </c>
      <c r="B82">
        <v>69.483291438036886</v>
      </c>
    </row>
    <row r="83" spans="1:3" x14ac:dyDescent="0.2">
      <c r="A83" t="s">
        <v>85</v>
      </c>
      <c r="B83">
        <v>82.388201953478386</v>
      </c>
      <c r="C83">
        <f>B80+B81+B82+B83</f>
        <v>414.09327705993985</v>
      </c>
    </row>
    <row r="84" spans="1:3" x14ac:dyDescent="0.2">
      <c r="A84" s="62" t="s">
        <v>83</v>
      </c>
      <c r="B84" s="58">
        <v>37.606331595657679</v>
      </c>
      <c r="C84" s="58"/>
    </row>
    <row r="85" spans="1:3" x14ac:dyDescent="0.2">
      <c r="A85" s="22" t="s">
        <v>83</v>
      </c>
      <c r="B85" s="7">
        <v>74.526928204426625</v>
      </c>
      <c r="C85" s="7">
        <f>B84+B85</f>
        <v>112.1332598000843</v>
      </c>
    </row>
    <row r="86" spans="1:3" x14ac:dyDescent="0.2">
      <c r="A86" s="8" t="s">
        <v>80</v>
      </c>
      <c r="B86">
        <v>98.410835147801535</v>
      </c>
    </row>
    <row r="87" spans="1:3" x14ac:dyDescent="0.2">
      <c r="A87" t="s">
        <v>80</v>
      </c>
      <c r="B87">
        <v>26.296553680499162</v>
      </c>
    </row>
    <row r="88" spans="1:3" x14ac:dyDescent="0.2">
      <c r="A88" t="s">
        <v>80</v>
      </c>
      <c r="B88">
        <v>43.670907044321297</v>
      </c>
      <c r="C88">
        <f>B86+B87+B88</f>
        <v>168.378295872622</v>
      </c>
    </row>
    <row r="89" spans="1:3" x14ac:dyDescent="0.2">
      <c r="A89" s="58" t="s">
        <v>194</v>
      </c>
      <c r="B89" s="58">
        <v>31.405951766136958</v>
      </c>
      <c r="C89" s="58"/>
    </row>
    <row r="90" spans="1:3" x14ac:dyDescent="0.2">
      <c r="A90" s="7" t="s">
        <v>194</v>
      </c>
      <c r="B90" s="7">
        <v>24.51153169338205</v>
      </c>
      <c r="C90" s="7">
        <f>B89+B90</f>
        <v>55.917483459519005</v>
      </c>
    </row>
    <row r="91" spans="1:3" x14ac:dyDescent="0.2">
      <c r="A91" s="8" t="s">
        <v>40</v>
      </c>
      <c r="B91">
        <v>50.463513564579614</v>
      </c>
    </row>
    <row r="92" spans="1:3" x14ac:dyDescent="0.2">
      <c r="A92" s="8" t="s">
        <v>40</v>
      </c>
      <c r="B92">
        <v>26.984397178055133</v>
      </c>
    </row>
    <row r="93" spans="1:3" x14ac:dyDescent="0.2">
      <c r="A93" t="s">
        <v>40</v>
      </c>
      <c r="B93">
        <v>53.097817396383292</v>
      </c>
      <c r="C93">
        <f>B91+B92+B93</f>
        <v>130.54572813901802</v>
      </c>
    </row>
    <row r="94" spans="1:3" x14ac:dyDescent="0.2">
      <c r="A94" s="62" t="s">
        <v>33</v>
      </c>
      <c r="B94" s="58">
        <v>224.81293648754101</v>
      </c>
      <c r="C94" s="58"/>
    </row>
    <row r="95" spans="1:3" x14ac:dyDescent="0.2">
      <c r="A95" s="23" t="s">
        <v>33</v>
      </c>
      <c r="B95" s="6">
        <v>261.39183285962042</v>
      </c>
      <c r="C95" s="6"/>
    </row>
    <row r="96" spans="1:3" x14ac:dyDescent="0.2">
      <c r="A96" s="23" t="s">
        <v>33</v>
      </c>
      <c r="B96" s="6">
        <v>210.99794775474086</v>
      </c>
      <c r="C96" s="6"/>
    </row>
    <row r="97" spans="1:3" x14ac:dyDescent="0.2">
      <c r="A97" s="22" t="s">
        <v>33</v>
      </c>
      <c r="B97" s="7">
        <v>72.45293575250075</v>
      </c>
      <c r="C97" s="7">
        <f>B94+B95+B96+B97</f>
        <v>769.655652854403</v>
      </c>
    </row>
    <row r="98" spans="1:3" x14ac:dyDescent="0.2">
      <c r="A98" s="8" t="s">
        <v>37</v>
      </c>
      <c r="B98">
        <v>61.486879387102498</v>
      </c>
      <c r="C98">
        <v>61.486879387102498</v>
      </c>
    </row>
    <row r="99" spans="1:3" x14ac:dyDescent="0.2">
      <c r="A99" s="58" t="s">
        <v>168</v>
      </c>
      <c r="B99" s="58">
        <v>263.07767882211823</v>
      </c>
      <c r="C99" s="58"/>
    </row>
    <row r="100" spans="1:3" x14ac:dyDescent="0.2">
      <c r="A100" s="7" t="s">
        <v>168</v>
      </c>
      <c r="B100" s="7">
        <v>161.82728764675014</v>
      </c>
      <c r="C100" s="7">
        <f>B99+B100</f>
        <v>424.90496646886834</v>
      </c>
    </row>
    <row r="101" spans="1:3" x14ac:dyDescent="0.2">
      <c r="A101" s="63" t="s">
        <v>167</v>
      </c>
      <c r="B101" s="64">
        <v>32.470408067889615</v>
      </c>
      <c r="C101" s="64">
        <v>32.470408067889615</v>
      </c>
    </row>
    <row r="102" spans="1:3" x14ac:dyDescent="0.2">
      <c r="A102" s="27" t="s">
        <v>198</v>
      </c>
      <c r="B102" s="27">
        <f>SUM(B3:B101)</f>
        <v>6765.066313870283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18087-C791-5C46-AAC7-3FE9BB9D7A7D}">
  <dimension ref="A1:S249"/>
  <sheetViews>
    <sheetView zoomScale="150" zoomScaleNormal="150" workbookViewId="0">
      <selection activeCell="R21" sqref="R21"/>
    </sheetView>
  </sheetViews>
  <sheetFormatPr baseColWidth="10" defaultRowHeight="16" x14ac:dyDescent="0.2"/>
  <cols>
    <col min="2" max="2" width="33.83203125" style="42" customWidth="1"/>
    <col min="8" max="8" width="27.1640625" bestFit="1" customWidth="1"/>
    <col min="9" max="9" width="9.6640625" customWidth="1"/>
    <col min="10" max="10" width="13.1640625" bestFit="1" customWidth="1"/>
    <col min="12" max="12" width="16.5" bestFit="1" customWidth="1"/>
    <col min="17" max="17" width="12.83203125" customWidth="1"/>
    <col min="18" max="18" width="9.83203125" style="33" customWidth="1"/>
    <col min="19" max="19" width="9.83203125" customWidth="1"/>
  </cols>
  <sheetData>
    <row r="1" spans="1:19" ht="52" thickBot="1" x14ac:dyDescent="0.25">
      <c r="A1" s="16" t="s">
        <v>164</v>
      </c>
      <c r="B1" s="18" t="s">
        <v>8</v>
      </c>
      <c r="C1" s="16" t="s">
        <v>165</v>
      </c>
      <c r="D1" s="16" t="s">
        <v>166</v>
      </c>
      <c r="E1" s="16" t="s">
        <v>7</v>
      </c>
      <c r="H1" s="32" t="s">
        <v>242</v>
      </c>
      <c r="I1" s="40" t="s">
        <v>243</v>
      </c>
      <c r="L1" s="16" t="s">
        <v>197</v>
      </c>
      <c r="M1" s="16" t="s">
        <v>196</v>
      </c>
      <c r="N1" s="16" t="s">
        <v>7</v>
      </c>
      <c r="Q1" s="40" t="s">
        <v>221</v>
      </c>
      <c r="R1" s="40" t="s">
        <v>200</v>
      </c>
      <c r="S1" s="40" t="s">
        <v>233</v>
      </c>
    </row>
    <row r="2" spans="1:19" ht="17" thickTop="1" x14ac:dyDescent="0.2">
      <c r="A2" s="26">
        <v>2</v>
      </c>
      <c r="B2" s="41" t="s">
        <v>11</v>
      </c>
      <c r="C2">
        <v>319.42804277890463</v>
      </c>
      <c r="D2">
        <v>13.33454899153787</v>
      </c>
      <c r="E2" s="28">
        <v>2.6324693491671827</v>
      </c>
      <c r="H2" t="s">
        <v>209</v>
      </c>
      <c r="I2" s="38">
        <v>11.967422786292529</v>
      </c>
      <c r="L2" t="s">
        <v>180</v>
      </c>
      <c r="M2">
        <v>168.17734970836372</v>
      </c>
      <c r="N2" s="28">
        <v>1.3859894817775007</v>
      </c>
      <c r="Q2" t="s">
        <v>189</v>
      </c>
      <c r="R2" s="38">
        <v>0.41677761206470193</v>
      </c>
      <c r="S2" s="30">
        <v>50.572212225542991</v>
      </c>
    </row>
    <row r="3" spans="1:19" x14ac:dyDescent="0.2">
      <c r="A3" s="26">
        <v>4</v>
      </c>
      <c r="B3" s="41" t="s">
        <v>11</v>
      </c>
      <c r="C3">
        <v>34.812158617914434</v>
      </c>
      <c r="D3">
        <v>1.4977286046549727</v>
      </c>
      <c r="E3" s="28">
        <v>0.28689384858873163</v>
      </c>
      <c r="H3" t="s">
        <v>211</v>
      </c>
      <c r="I3" s="38">
        <v>9.8895541971664951</v>
      </c>
      <c r="L3" t="s">
        <v>76</v>
      </c>
      <c r="M3">
        <v>103.03923030110532</v>
      </c>
      <c r="N3" s="28">
        <v>0.84917076916380552</v>
      </c>
      <c r="Q3" t="s">
        <v>181</v>
      </c>
      <c r="R3" s="38">
        <v>2.1262444944806198</v>
      </c>
      <c r="S3" s="30">
        <v>258.0006332047729</v>
      </c>
    </row>
    <row r="4" spans="1:19" x14ac:dyDescent="0.2">
      <c r="A4" s="26">
        <v>5</v>
      </c>
      <c r="B4" s="41" t="s">
        <v>11</v>
      </c>
      <c r="C4">
        <v>72.215927058476794</v>
      </c>
      <c r="D4">
        <v>5.4861244076713414</v>
      </c>
      <c r="E4" s="28">
        <v>0.59514566363453913</v>
      </c>
      <c r="H4" t="s">
        <v>212</v>
      </c>
      <c r="I4" s="38">
        <v>11.188112472537551</v>
      </c>
      <c r="L4" t="s">
        <v>98</v>
      </c>
      <c r="M4">
        <v>216.77350862005824</v>
      </c>
      <c r="N4" s="28">
        <v>1.786481969161769</v>
      </c>
      <c r="Q4" t="s">
        <v>195</v>
      </c>
      <c r="R4" s="38">
        <v>0.35870680595561494</v>
      </c>
      <c r="S4" s="30">
        <v>43.525842541460278</v>
      </c>
    </row>
    <row r="5" spans="1:19" x14ac:dyDescent="0.2">
      <c r="A5" s="26">
        <v>6</v>
      </c>
      <c r="B5" s="41" t="s">
        <v>11</v>
      </c>
      <c r="C5">
        <v>94.743286028321435</v>
      </c>
      <c r="D5">
        <v>5.548368740530818</v>
      </c>
      <c r="E5" s="28">
        <v>0.78079806124463036</v>
      </c>
      <c r="H5" t="s">
        <v>210</v>
      </c>
      <c r="I5" s="38">
        <v>1.2</v>
      </c>
      <c r="L5" t="s">
        <v>184</v>
      </c>
      <c r="M5">
        <v>62.514403942450969</v>
      </c>
      <c r="N5" s="28">
        <v>0.51519605032471272</v>
      </c>
      <c r="Q5" t="s">
        <v>191</v>
      </c>
      <c r="R5" s="38">
        <v>1.0790473112019978</v>
      </c>
      <c r="S5" s="30">
        <v>130.93267978856161</v>
      </c>
    </row>
    <row r="6" spans="1:19" x14ac:dyDescent="0.2">
      <c r="A6" s="26">
        <v>7</v>
      </c>
      <c r="B6" s="41" t="s">
        <v>11</v>
      </c>
      <c r="C6">
        <v>217.88327216529254</v>
      </c>
      <c r="D6">
        <v>8.8444371734717144</v>
      </c>
      <c r="E6" s="28">
        <v>1.7956189152384057</v>
      </c>
      <c r="H6" t="s">
        <v>234</v>
      </c>
      <c r="I6" s="38">
        <v>4.49</v>
      </c>
      <c r="L6" t="s">
        <v>97</v>
      </c>
      <c r="M6">
        <v>93.585490027670971</v>
      </c>
      <c r="N6" s="28">
        <v>0.77126025026718892</v>
      </c>
      <c r="Q6" s="7" t="s">
        <v>37</v>
      </c>
      <c r="R6" s="39">
        <v>0.50672797642266421</v>
      </c>
      <c r="S6" s="52">
        <v>61.486879387102498</v>
      </c>
    </row>
    <row r="7" spans="1:19" x14ac:dyDescent="0.2">
      <c r="A7" s="26">
        <v>10</v>
      </c>
      <c r="B7" s="41" t="s">
        <v>11</v>
      </c>
      <c r="C7">
        <v>23.898409972122366</v>
      </c>
      <c r="D7">
        <v>3.0853957116888733</v>
      </c>
      <c r="E7" s="28">
        <v>0.19695149867912046</v>
      </c>
      <c r="H7" t="s">
        <v>213</v>
      </c>
      <c r="I7" s="38">
        <v>17.309999999999999</v>
      </c>
      <c r="L7" t="s">
        <v>65</v>
      </c>
      <c r="M7">
        <v>34.108592411340936</v>
      </c>
      <c r="N7" s="28">
        <v>0.28109701099662054</v>
      </c>
      <c r="Q7" t="s">
        <v>198</v>
      </c>
      <c r="R7" s="38">
        <v>4.4875042001255983</v>
      </c>
    </row>
    <row r="8" spans="1:19" x14ac:dyDescent="0.2">
      <c r="A8" s="26">
        <v>11</v>
      </c>
      <c r="B8" s="41" t="s">
        <v>11</v>
      </c>
      <c r="C8">
        <v>22.710088711909265</v>
      </c>
      <c r="D8">
        <v>2.060253218587222</v>
      </c>
      <c r="E8" s="28">
        <v>0.18715830936718542</v>
      </c>
      <c r="H8" t="s">
        <v>11</v>
      </c>
      <c r="I8" s="38">
        <v>12.4</v>
      </c>
      <c r="L8" t="s">
        <v>174</v>
      </c>
      <c r="M8">
        <v>64.050030280862117</v>
      </c>
      <c r="N8" s="28">
        <v>0.52785151169730027</v>
      </c>
    </row>
    <row r="9" spans="1:19" x14ac:dyDescent="0.2">
      <c r="A9" s="26">
        <v>13</v>
      </c>
      <c r="B9" s="42" t="s">
        <v>11</v>
      </c>
      <c r="C9">
        <v>19.566089392646198</v>
      </c>
      <c r="D9">
        <v>0.82531872809247142</v>
      </c>
      <c r="E9" s="28">
        <v>0.16124799238386667</v>
      </c>
      <c r="H9" t="s">
        <v>117</v>
      </c>
      <c r="I9" s="38">
        <v>1.5</v>
      </c>
      <c r="L9" t="s">
        <v>171</v>
      </c>
      <c r="M9">
        <v>104.76556611923264</v>
      </c>
      <c r="N9" s="28">
        <v>0.86339791265304089</v>
      </c>
    </row>
    <row r="10" spans="1:19" x14ac:dyDescent="0.2">
      <c r="A10" s="26">
        <v>14</v>
      </c>
      <c r="B10" s="42" t="s">
        <v>11</v>
      </c>
      <c r="C10">
        <v>22.0841246719346</v>
      </c>
      <c r="D10">
        <v>2.4431158084063744</v>
      </c>
      <c r="E10" s="28">
        <v>0.18199961655305846</v>
      </c>
      <c r="H10" t="s">
        <v>231</v>
      </c>
      <c r="I10" s="38">
        <v>4.7</v>
      </c>
      <c r="L10" t="s">
        <v>88</v>
      </c>
      <c r="M10">
        <v>112.4157774999897</v>
      </c>
      <c r="N10" s="28">
        <v>0.92644512159937453</v>
      </c>
    </row>
    <row r="11" spans="1:19" x14ac:dyDescent="0.2">
      <c r="A11" s="26">
        <v>93</v>
      </c>
      <c r="B11" s="43" t="s">
        <v>11</v>
      </c>
      <c r="C11">
        <v>14.943775962549024</v>
      </c>
      <c r="D11">
        <v>3.1833159322000952</v>
      </c>
      <c r="E11" s="28">
        <v>0.1231545979494998</v>
      </c>
      <c r="H11" t="s">
        <v>62</v>
      </c>
      <c r="I11" s="38">
        <v>2.6</v>
      </c>
      <c r="L11" t="s">
        <v>185</v>
      </c>
      <c r="M11">
        <v>79.389054498555069</v>
      </c>
      <c r="N11" s="28">
        <v>0.65426405335834603</v>
      </c>
    </row>
    <row r="12" spans="1:19" x14ac:dyDescent="0.2">
      <c r="A12" s="26">
        <v>8</v>
      </c>
      <c r="B12" s="41" t="s">
        <v>17</v>
      </c>
      <c r="C12">
        <v>75.484185281018938</v>
      </c>
      <c r="D12">
        <v>5.2060697247673176</v>
      </c>
      <c r="E12" s="28">
        <v>0.62208002268817075</v>
      </c>
      <c r="H12" t="s">
        <v>232</v>
      </c>
      <c r="I12" s="38">
        <v>2.5</v>
      </c>
      <c r="L12" t="s">
        <v>187</v>
      </c>
      <c r="M12">
        <v>14.653681161784146</v>
      </c>
      <c r="N12" s="28">
        <v>0.12076446676543084</v>
      </c>
    </row>
    <row r="13" spans="1:19" x14ac:dyDescent="0.2">
      <c r="A13" s="26">
        <v>9</v>
      </c>
      <c r="B13" s="41" t="s">
        <v>17</v>
      </c>
      <c r="C13">
        <v>37.025669510520117</v>
      </c>
      <c r="D13">
        <v>2.9881605552615542</v>
      </c>
      <c r="E13" s="28">
        <v>0.30513582737099326</v>
      </c>
      <c r="H13" t="s">
        <v>235</v>
      </c>
      <c r="I13" s="38">
        <v>10.9</v>
      </c>
      <c r="L13" t="s">
        <v>188</v>
      </c>
      <c r="M13">
        <v>22.927376893975335</v>
      </c>
      <c r="N13" s="28">
        <v>0.1889499583320999</v>
      </c>
    </row>
    <row r="14" spans="1:19" x14ac:dyDescent="0.2">
      <c r="A14" s="26">
        <v>3</v>
      </c>
      <c r="B14" s="41" t="s">
        <v>13</v>
      </c>
      <c r="C14">
        <v>189.4388988099771</v>
      </c>
      <c r="D14">
        <v>3.8050993316535644</v>
      </c>
      <c r="E14" s="28">
        <v>1.5612032378836038</v>
      </c>
      <c r="H14" s="7" t="s">
        <v>236</v>
      </c>
      <c r="I14" s="39">
        <v>9.4</v>
      </c>
      <c r="L14" t="s">
        <v>175</v>
      </c>
      <c r="M14">
        <v>169.11287747876989</v>
      </c>
      <c r="N14" s="28">
        <v>1.3936993883252147</v>
      </c>
    </row>
    <row r="15" spans="1:19" x14ac:dyDescent="0.2">
      <c r="A15" s="26">
        <v>1</v>
      </c>
      <c r="B15" s="41" t="s">
        <v>9</v>
      </c>
      <c r="C15">
        <v>361.50429996291524</v>
      </c>
      <c r="D15">
        <v>33.439139251733998</v>
      </c>
      <c r="E15" s="28">
        <v>2.9792280632768584</v>
      </c>
      <c r="L15" t="s">
        <v>87</v>
      </c>
      <c r="M15">
        <v>206.62610936736283</v>
      </c>
      <c r="N15" s="28">
        <v>1.7028548418701248</v>
      </c>
    </row>
    <row r="16" spans="1:19" x14ac:dyDescent="0.2">
      <c r="B16" s="44" t="s">
        <v>223</v>
      </c>
      <c r="C16" s="27">
        <f>SUM(C2:C15)</f>
        <v>1505.7382289245027</v>
      </c>
      <c r="D16" s="27"/>
      <c r="E16" s="29">
        <f>SUM(E2:E15)</f>
        <v>12.409085004025847</v>
      </c>
      <c r="L16" t="s">
        <v>189</v>
      </c>
      <c r="M16">
        <v>50.572212225542991</v>
      </c>
      <c r="N16" s="28">
        <v>0.41677761206470193</v>
      </c>
    </row>
    <row r="17" spans="1:14" x14ac:dyDescent="0.2">
      <c r="L17" t="s">
        <v>181</v>
      </c>
      <c r="M17">
        <v>258.0006332047729</v>
      </c>
      <c r="N17" s="28">
        <v>2.1262444944806198</v>
      </c>
    </row>
    <row r="18" spans="1:14" x14ac:dyDescent="0.2">
      <c r="A18" s="26">
        <v>147</v>
      </c>
      <c r="B18" s="42" t="s">
        <v>129</v>
      </c>
      <c r="C18">
        <v>50.163035659076918</v>
      </c>
      <c r="D18">
        <v>5.3826420992864401</v>
      </c>
      <c r="E18" s="28">
        <v>0.41340344662569906</v>
      </c>
      <c r="L18" s="27" t="s">
        <v>204</v>
      </c>
      <c r="M18" s="27">
        <f>SUM(M2:M17)</f>
        <v>1760.7118937418377</v>
      </c>
      <c r="N18" s="29">
        <f>SUM(N2:N17)</f>
        <v>14.510444892837851</v>
      </c>
    </row>
    <row r="19" spans="1:14" x14ac:dyDescent="0.2">
      <c r="A19" s="26">
        <v>127</v>
      </c>
      <c r="B19" s="43" t="s">
        <v>101</v>
      </c>
      <c r="C19">
        <v>66.580308062834973</v>
      </c>
      <c r="D19">
        <v>9.3037998048775989</v>
      </c>
      <c r="E19" s="28">
        <v>0.54870141866297273</v>
      </c>
    </row>
    <row r="20" spans="1:14" x14ac:dyDescent="0.2">
      <c r="A20" s="26">
        <v>128</v>
      </c>
      <c r="B20" s="43" t="s">
        <v>101</v>
      </c>
      <c r="C20">
        <v>50.220229393861651</v>
      </c>
      <c r="D20">
        <v>4.4353583030021539</v>
      </c>
      <c r="E20" s="28">
        <v>0.41387479144713474</v>
      </c>
      <c r="L20" t="s">
        <v>75</v>
      </c>
      <c r="M20">
        <v>110.35249324986016</v>
      </c>
      <c r="N20" s="28">
        <v>0.90944110605533302</v>
      </c>
    </row>
    <row r="21" spans="1:14" x14ac:dyDescent="0.2">
      <c r="A21" s="26">
        <v>51</v>
      </c>
      <c r="B21" s="42" t="s">
        <v>54</v>
      </c>
      <c r="C21">
        <v>26.907152472616897</v>
      </c>
      <c r="D21">
        <v>1.9878357220690737</v>
      </c>
      <c r="E21" s="28">
        <v>0.22174713760669792</v>
      </c>
      <c r="L21" s="27" t="s">
        <v>230</v>
      </c>
      <c r="M21" s="27">
        <v>110.35249324986016</v>
      </c>
      <c r="N21" s="29">
        <v>0.90944110605533302</v>
      </c>
    </row>
    <row r="22" spans="1:14" x14ac:dyDescent="0.2">
      <c r="A22" s="26">
        <v>52</v>
      </c>
      <c r="B22" s="42" t="s">
        <v>54</v>
      </c>
      <c r="C22">
        <v>17.317053631461039</v>
      </c>
      <c r="D22">
        <v>1.1596638206272811</v>
      </c>
      <c r="E22" s="28">
        <v>0.14271324616999478</v>
      </c>
    </row>
    <row r="23" spans="1:14" x14ac:dyDescent="0.2">
      <c r="A23" s="26">
        <v>44</v>
      </c>
      <c r="B23" s="42" t="s">
        <v>50</v>
      </c>
      <c r="C23">
        <v>15.4661839399651</v>
      </c>
      <c r="D23">
        <v>2.4000159906012049</v>
      </c>
      <c r="E23" s="28">
        <v>0.12745986487705041</v>
      </c>
      <c r="L23" t="s">
        <v>64</v>
      </c>
      <c r="M23">
        <v>233.11865707475121</v>
      </c>
      <c r="N23" s="28">
        <v>1.921186219618688</v>
      </c>
    </row>
    <row r="24" spans="1:14" x14ac:dyDescent="0.2">
      <c r="A24" s="26">
        <v>46</v>
      </c>
      <c r="B24" s="42" t="s">
        <v>50</v>
      </c>
      <c r="C24">
        <v>26.63496416154339</v>
      </c>
      <c r="D24">
        <v>2.2542570602959677</v>
      </c>
      <c r="E24" s="28">
        <v>0.21950398018110354</v>
      </c>
      <c r="L24" t="s">
        <v>201</v>
      </c>
      <c r="M24">
        <v>350.22067071498344</v>
      </c>
      <c r="N24" s="28">
        <v>2.8862517262506775</v>
      </c>
    </row>
    <row r="25" spans="1:14" x14ac:dyDescent="0.2">
      <c r="A25" s="26">
        <v>130</v>
      </c>
      <c r="B25" s="43" t="s">
        <v>103</v>
      </c>
      <c r="C25">
        <v>34.102350936227054</v>
      </c>
      <c r="D25">
        <v>5.8963569099416677</v>
      </c>
      <c r="E25" s="28">
        <v>0.28104418382670948</v>
      </c>
      <c r="L25" t="s">
        <v>195</v>
      </c>
      <c r="M25">
        <v>43.525842541460278</v>
      </c>
      <c r="N25" s="28">
        <v>0.35870680595561494</v>
      </c>
    </row>
    <row r="26" spans="1:14" x14ac:dyDescent="0.2">
      <c r="A26" s="26">
        <v>47</v>
      </c>
      <c r="B26" s="42" t="s">
        <v>52</v>
      </c>
      <c r="C26">
        <v>52.16954190659569</v>
      </c>
      <c r="D26">
        <v>1.8427092744089955</v>
      </c>
      <c r="E26" s="28">
        <v>0.42993945939888456</v>
      </c>
      <c r="L26" t="s">
        <v>190</v>
      </c>
      <c r="M26">
        <v>44.551710770121211</v>
      </c>
      <c r="N26" s="28">
        <v>0.36716122967604692</v>
      </c>
    </row>
    <row r="27" spans="1:14" x14ac:dyDescent="0.2">
      <c r="A27" s="26">
        <v>48</v>
      </c>
      <c r="B27" s="42" t="s">
        <v>52</v>
      </c>
      <c r="C27">
        <v>67.304667089352321</v>
      </c>
      <c r="D27">
        <v>2.5959018479947371</v>
      </c>
      <c r="E27" s="28">
        <v>0.55467100392076851</v>
      </c>
      <c r="L27" t="s">
        <v>192</v>
      </c>
      <c r="M27">
        <v>231.40542204148076</v>
      </c>
      <c r="N27" s="28">
        <v>1.9070670428089496</v>
      </c>
    </row>
    <row r="28" spans="1:14" x14ac:dyDescent="0.2">
      <c r="A28" s="26">
        <v>49</v>
      </c>
      <c r="B28" s="42" t="s">
        <v>52</v>
      </c>
      <c r="C28">
        <v>47.126578112749975</v>
      </c>
      <c r="D28">
        <v>1.7035568512464407</v>
      </c>
      <c r="E28" s="28">
        <v>0.38837940255238085</v>
      </c>
      <c r="L28" t="s">
        <v>99</v>
      </c>
      <c r="M28">
        <v>96.623517977453503</v>
      </c>
      <c r="N28" s="28">
        <v>0.79629736014581631</v>
      </c>
    </row>
    <row r="29" spans="1:14" x14ac:dyDescent="0.2">
      <c r="A29" s="26">
        <v>16</v>
      </c>
      <c r="B29" s="42" t="s">
        <v>20</v>
      </c>
      <c r="C29">
        <v>25.90821916658571</v>
      </c>
      <c r="D29">
        <v>1.9219249561385869</v>
      </c>
      <c r="E29" s="28">
        <v>0.21351473168794302</v>
      </c>
      <c r="L29" t="s">
        <v>191</v>
      </c>
      <c r="M29">
        <v>130.93267978856161</v>
      </c>
      <c r="N29" s="28">
        <v>1.0790473112019978</v>
      </c>
    </row>
    <row r="30" spans="1:14" x14ac:dyDescent="0.2">
      <c r="A30" s="26">
        <v>50</v>
      </c>
      <c r="B30" s="42" t="s">
        <v>20</v>
      </c>
      <c r="C30">
        <v>39.221661994223219</v>
      </c>
      <c r="D30">
        <v>7.8354743429841607</v>
      </c>
      <c r="E30" s="28">
        <v>0.32323343349867828</v>
      </c>
      <c r="L30" t="s">
        <v>86</v>
      </c>
      <c r="M30">
        <v>204.78432778282922</v>
      </c>
      <c r="N30" s="28">
        <v>1.687676282401078</v>
      </c>
    </row>
    <row r="31" spans="1:14" x14ac:dyDescent="0.2">
      <c r="A31" s="26">
        <v>129</v>
      </c>
      <c r="B31" s="43" t="s">
        <v>20</v>
      </c>
      <c r="C31">
        <v>52.240072837084625</v>
      </c>
      <c r="D31">
        <v>4.0366287389518938</v>
      </c>
      <c r="E31" s="28">
        <v>0.43052071867426034</v>
      </c>
      <c r="L31" t="s">
        <v>186</v>
      </c>
      <c r="M31">
        <v>39.30408947676046</v>
      </c>
      <c r="N31" s="28">
        <v>0.32391433626523974</v>
      </c>
    </row>
    <row r="32" spans="1:14" x14ac:dyDescent="0.2">
      <c r="B32" s="44" t="s">
        <v>224</v>
      </c>
      <c r="C32" s="27">
        <f>SUM(C18:C31)</f>
        <v>571.36201936417865</v>
      </c>
      <c r="D32" s="27"/>
      <c r="E32" s="29">
        <f>SUM(E18:E31)</f>
        <v>4.7087068191302777</v>
      </c>
      <c r="L32" s="27" t="s">
        <v>206</v>
      </c>
      <c r="M32" s="27">
        <f>SUM(M23:M31)</f>
        <v>1374.4669181684017</v>
      </c>
      <c r="N32" s="29">
        <f>SUM(N23:N31)</f>
        <v>11.327308314324108</v>
      </c>
    </row>
    <row r="34" spans="1:14" x14ac:dyDescent="0.2">
      <c r="A34" s="26">
        <v>60</v>
      </c>
      <c r="B34" s="42" t="s">
        <v>62</v>
      </c>
      <c r="C34">
        <v>98.373357171122393</v>
      </c>
      <c r="D34">
        <v>4.6896538593090424</v>
      </c>
      <c r="E34" s="28">
        <v>0.81071419176211945</v>
      </c>
      <c r="L34" t="s">
        <v>40</v>
      </c>
      <c r="M34">
        <v>130.54572813901802</v>
      </c>
      <c r="N34" s="28">
        <v>1.0758583507554578</v>
      </c>
    </row>
    <row r="35" spans="1:14" x14ac:dyDescent="0.2">
      <c r="A35" s="26">
        <v>149</v>
      </c>
      <c r="B35" s="42" t="s">
        <v>62</v>
      </c>
      <c r="C35">
        <v>30.9465871400118</v>
      </c>
      <c r="D35">
        <v>4.4198058325471008</v>
      </c>
      <c r="E35" s="28">
        <v>0.25503691347412433</v>
      </c>
      <c r="L35" t="s">
        <v>33</v>
      </c>
      <c r="M35">
        <v>769.655652854403</v>
      </c>
      <c r="N35" s="28">
        <v>6.3429150316414313</v>
      </c>
    </row>
    <row r="36" spans="1:14" x14ac:dyDescent="0.2">
      <c r="A36" s="26">
        <v>150</v>
      </c>
      <c r="B36" s="42" t="s">
        <v>62</v>
      </c>
      <c r="C36">
        <v>19.875616278591103</v>
      </c>
      <c r="D36">
        <v>7.4975050209824836</v>
      </c>
      <c r="E36" s="28">
        <v>0.16379886435147636</v>
      </c>
      <c r="L36" t="s">
        <v>37</v>
      </c>
      <c r="M36">
        <v>61.486879387102498</v>
      </c>
      <c r="N36" s="28">
        <v>0.50672797642266421</v>
      </c>
    </row>
    <row r="37" spans="1:14" x14ac:dyDescent="0.2">
      <c r="A37" s="26">
        <v>151</v>
      </c>
      <c r="B37" s="42" t="s">
        <v>62</v>
      </c>
      <c r="C37">
        <v>165.35449984991291</v>
      </c>
      <c r="D37">
        <v>20.918607007794403</v>
      </c>
      <c r="E37" s="28">
        <v>1.3627189673608466</v>
      </c>
      <c r="L37" t="s">
        <v>168</v>
      </c>
      <c r="M37">
        <v>424.90496646886834</v>
      </c>
      <c r="N37" s="28">
        <v>3.5017427453941234</v>
      </c>
    </row>
    <row r="38" spans="1:14" x14ac:dyDescent="0.2">
      <c r="B38" s="45" t="s">
        <v>225</v>
      </c>
      <c r="C38" s="27">
        <f>SUM(C34:C37)</f>
        <v>314.55006043963817</v>
      </c>
      <c r="D38" s="27"/>
      <c r="E38" s="29">
        <f>SUM(E34:E37)</f>
        <v>2.5922689369485665</v>
      </c>
      <c r="L38" t="s">
        <v>167</v>
      </c>
      <c r="M38">
        <v>32.470408067889615</v>
      </c>
      <c r="N38" s="28">
        <v>0.26759634474653754</v>
      </c>
    </row>
    <row r="39" spans="1:14" x14ac:dyDescent="0.2">
      <c r="B39" s="45"/>
      <c r="C39" s="27"/>
      <c r="D39" s="27"/>
      <c r="E39" s="29"/>
      <c r="L39" s="27" t="s">
        <v>207</v>
      </c>
      <c r="M39" s="27">
        <f>SUM(M34:M38)</f>
        <v>1419.0636349172814</v>
      </c>
      <c r="N39" s="29">
        <f>SUM(N34:N38)</f>
        <v>11.694840448960216</v>
      </c>
    </row>
    <row r="40" spans="1:14" x14ac:dyDescent="0.2">
      <c r="A40" s="26">
        <v>143</v>
      </c>
      <c r="B40" s="43" t="s">
        <v>122</v>
      </c>
      <c r="C40">
        <v>46.595450099623065</v>
      </c>
      <c r="D40">
        <v>1.8141720900006335</v>
      </c>
      <c r="E40" s="28">
        <v>0.38400227209483856</v>
      </c>
    </row>
    <row r="41" spans="1:14" x14ac:dyDescent="0.2">
      <c r="A41" s="26">
        <v>138</v>
      </c>
      <c r="B41" s="43" t="s">
        <v>117</v>
      </c>
      <c r="C41">
        <v>62.050303519200924</v>
      </c>
      <c r="D41">
        <v>9.3106298367282072</v>
      </c>
      <c r="E41" s="28">
        <v>0.51136875992405673</v>
      </c>
      <c r="L41" t="s">
        <v>66</v>
      </c>
      <c r="M41">
        <v>272.41815024172325</v>
      </c>
      <c r="N41" s="28">
        <v>2.2450626766033182</v>
      </c>
    </row>
    <row r="42" spans="1:14" x14ac:dyDescent="0.2">
      <c r="A42" s="26">
        <v>144</v>
      </c>
      <c r="B42" s="43" t="s">
        <v>117</v>
      </c>
      <c r="C42">
        <v>78.490131478192168</v>
      </c>
      <c r="D42">
        <v>5.4954488537504647</v>
      </c>
      <c r="E42" s="28">
        <v>0.64685261672989447</v>
      </c>
      <c r="L42" t="s">
        <v>67</v>
      </c>
      <c r="M42">
        <v>450.46367643444523</v>
      </c>
      <c r="N42" s="28">
        <v>3.7123781445220096</v>
      </c>
    </row>
    <row r="43" spans="1:14" x14ac:dyDescent="0.2">
      <c r="B43" s="45" t="s">
        <v>229</v>
      </c>
      <c r="C43" s="27">
        <f>SUM(C40:C42)</f>
        <v>187.13588509701617</v>
      </c>
      <c r="D43" s="27"/>
      <c r="E43" s="29">
        <f>SUM(E40:E42)</f>
        <v>1.5422236487487897</v>
      </c>
      <c r="L43" t="s">
        <v>69</v>
      </c>
      <c r="M43">
        <v>230.64621653175288</v>
      </c>
      <c r="N43" s="28">
        <v>1.9008102498887669</v>
      </c>
    </row>
    <row r="44" spans="1:14" x14ac:dyDescent="0.2">
      <c r="L44" t="s">
        <v>82</v>
      </c>
      <c r="M44">
        <v>130.32902244795275</v>
      </c>
      <c r="N44" s="28">
        <v>1.0740724276868721</v>
      </c>
    </row>
    <row r="45" spans="1:14" x14ac:dyDescent="0.2">
      <c r="A45" s="26">
        <v>134</v>
      </c>
      <c r="B45" s="43" t="s">
        <v>109</v>
      </c>
      <c r="C45">
        <v>51.614026856132995</v>
      </c>
      <c r="D45">
        <v>1.2409328821650036</v>
      </c>
      <c r="E45" s="28">
        <v>0.42536135056842</v>
      </c>
      <c r="L45" t="s">
        <v>70</v>
      </c>
      <c r="M45">
        <v>266.09199194486251</v>
      </c>
      <c r="N45" s="28">
        <v>2.192927303589574</v>
      </c>
    </row>
    <row r="46" spans="1:14" x14ac:dyDescent="0.2">
      <c r="A46" s="26">
        <v>137</v>
      </c>
      <c r="B46" s="43" t="s">
        <v>115</v>
      </c>
      <c r="C46">
        <v>57.977473381581468</v>
      </c>
      <c r="D46">
        <v>3.0239856082392631</v>
      </c>
      <c r="E46" s="28">
        <v>0.47780376541582992</v>
      </c>
      <c r="L46" t="s">
        <v>85</v>
      </c>
      <c r="M46">
        <v>414.09327705993985</v>
      </c>
      <c r="N46" s="28">
        <v>3.4126410451532445</v>
      </c>
    </row>
    <row r="47" spans="1:14" x14ac:dyDescent="0.2">
      <c r="A47" s="26">
        <v>136</v>
      </c>
      <c r="B47" s="43" t="s">
        <v>113</v>
      </c>
      <c r="C47">
        <v>39.889078530389092</v>
      </c>
      <c r="D47">
        <v>0.68834158301442394</v>
      </c>
      <c r="E47" s="28">
        <v>0.32873374448984594</v>
      </c>
      <c r="L47" t="s">
        <v>83</v>
      </c>
      <c r="M47">
        <v>112.1332598000843</v>
      </c>
      <c r="N47" s="28">
        <v>0.92411682613530699</v>
      </c>
    </row>
    <row r="48" spans="1:14" x14ac:dyDescent="0.2">
      <c r="A48" s="26">
        <v>135</v>
      </c>
      <c r="B48" s="43" t="s">
        <v>111</v>
      </c>
      <c r="C48">
        <v>56.128747946781964</v>
      </c>
      <c r="D48">
        <v>0.96673904789567588</v>
      </c>
      <c r="E48" s="28">
        <v>0.46256805536421114</v>
      </c>
      <c r="L48" t="s">
        <v>80</v>
      </c>
      <c r="M48">
        <v>168.378295872622</v>
      </c>
      <c r="N48" s="28">
        <v>1.3876455268427159</v>
      </c>
    </row>
    <row r="49" spans="1:14" x14ac:dyDescent="0.2">
      <c r="A49" s="26">
        <v>131</v>
      </c>
      <c r="B49" s="43" t="s">
        <v>105</v>
      </c>
      <c r="C49">
        <v>37.652075012398036</v>
      </c>
      <c r="D49">
        <v>0.22686778827931611</v>
      </c>
      <c r="E49" s="28">
        <v>0.31029815835952412</v>
      </c>
      <c r="L49" s="6" t="s">
        <v>194</v>
      </c>
      <c r="M49" s="6">
        <v>55.917483459519005</v>
      </c>
      <c r="N49" s="48">
        <v>0.46082926182839273</v>
      </c>
    </row>
    <row r="50" spans="1:14" x14ac:dyDescent="0.2">
      <c r="A50" s="26">
        <v>132</v>
      </c>
      <c r="B50" s="43" t="s">
        <v>107</v>
      </c>
      <c r="C50">
        <v>46.760557639004141</v>
      </c>
      <c r="D50">
        <v>0.7038573655120115</v>
      </c>
      <c r="E50" s="28">
        <v>0.38536295581238539</v>
      </c>
      <c r="L50" s="50" t="s">
        <v>208</v>
      </c>
      <c r="M50" s="50">
        <f>SUM(M41:M49)</f>
        <v>2100.4713737929014</v>
      </c>
      <c r="N50" s="51">
        <f>SUM(N41:N49)</f>
        <v>17.3104834622502</v>
      </c>
    </row>
    <row r="51" spans="1:14" x14ac:dyDescent="0.2">
      <c r="A51" s="26">
        <v>133</v>
      </c>
      <c r="B51" s="43" t="s">
        <v>107</v>
      </c>
      <c r="C51">
        <v>11.647932478216317</v>
      </c>
      <c r="D51">
        <v>1.5387638178297569</v>
      </c>
      <c r="E51" s="28">
        <v>9.5992903325951839E-2</v>
      </c>
    </row>
    <row r="52" spans="1:14" x14ac:dyDescent="0.2">
      <c r="B52" s="45" t="s">
        <v>226</v>
      </c>
      <c r="C52" s="27">
        <f>SUM(C45:C51)</f>
        <v>301.66989184450404</v>
      </c>
      <c r="D52" s="27"/>
      <c r="E52" s="29">
        <f>SUM(E45:E51)</f>
        <v>2.486120933336168</v>
      </c>
    </row>
    <row r="54" spans="1:14" x14ac:dyDescent="0.2">
      <c r="A54" s="26">
        <v>159</v>
      </c>
      <c r="B54" s="42" t="s">
        <v>144</v>
      </c>
      <c r="C54">
        <v>78.295423447682992</v>
      </c>
      <c r="D54">
        <v>0.42747032082947173</v>
      </c>
      <c r="E54" s="28">
        <v>0.64524798954095708</v>
      </c>
    </row>
    <row r="55" spans="1:14" x14ac:dyDescent="0.2">
      <c r="A55" s="26">
        <v>156</v>
      </c>
      <c r="B55" s="42" t="s">
        <v>139</v>
      </c>
      <c r="C55">
        <v>379.0732310210135</v>
      </c>
      <c r="D55">
        <v>26.889038915847085</v>
      </c>
      <c r="E55" s="28">
        <v>3.124017080877568</v>
      </c>
    </row>
    <row r="56" spans="1:14" x14ac:dyDescent="0.2">
      <c r="A56" s="11">
        <v>164</v>
      </c>
      <c r="B56" s="46" t="s">
        <v>139</v>
      </c>
      <c r="C56">
        <v>152.68598924803533</v>
      </c>
      <c r="D56">
        <v>6.168966891241455</v>
      </c>
      <c r="E56" s="28">
        <v>1.2583152789153542</v>
      </c>
    </row>
    <row r="57" spans="1:14" x14ac:dyDescent="0.2">
      <c r="A57" s="26">
        <v>155</v>
      </c>
      <c r="B57" s="42" t="s">
        <v>137</v>
      </c>
      <c r="C57">
        <v>73.409272538772925</v>
      </c>
      <c r="D57">
        <v>1.1429439507944095</v>
      </c>
      <c r="E57" s="28">
        <v>0.60498025853271198</v>
      </c>
    </row>
    <row r="58" spans="1:14" x14ac:dyDescent="0.2">
      <c r="A58" s="26">
        <v>157</v>
      </c>
      <c r="B58" s="42" t="s">
        <v>137</v>
      </c>
      <c r="C58">
        <v>125.25754945598167</v>
      </c>
      <c r="D58">
        <v>4.766207577271163</v>
      </c>
      <c r="E58" s="28">
        <v>1.0322721099440066</v>
      </c>
    </row>
    <row r="59" spans="1:14" x14ac:dyDescent="0.2">
      <c r="A59" s="26">
        <v>148</v>
      </c>
      <c r="B59" s="42" t="s">
        <v>131</v>
      </c>
      <c r="C59">
        <v>49.911147842995042</v>
      </c>
      <c r="D59">
        <v>4.3805382474427574</v>
      </c>
      <c r="E59" s="28">
        <v>0.41132758957352666</v>
      </c>
    </row>
    <row r="60" spans="1:14" x14ac:dyDescent="0.2">
      <c r="A60" s="26">
        <v>158</v>
      </c>
      <c r="B60" s="42" t="s">
        <v>142</v>
      </c>
      <c r="C60">
        <v>101.20269385762937</v>
      </c>
      <c r="D60">
        <v>4.0018438679765458</v>
      </c>
      <c r="E60" s="28">
        <v>0.83403131207788073</v>
      </c>
    </row>
    <row r="61" spans="1:14" x14ac:dyDescent="0.2">
      <c r="A61" s="11">
        <v>165</v>
      </c>
      <c r="B61" s="46" t="s">
        <v>151</v>
      </c>
      <c r="C61">
        <v>150.50183271011454</v>
      </c>
      <c r="D61">
        <v>5.3119724277442737</v>
      </c>
      <c r="E61" s="28">
        <v>1.2403152151456265</v>
      </c>
    </row>
    <row r="62" spans="1:14" x14ac:dyDescent="0.2">
      <c r="A62" s="11">
        <v>166</v>
      </c>
      <c r="B62" s="46" t="s">
        <v>153</v>
      </c>
      <c r="C62">
        <v>66.124025511304581</v>
      </c>
      <c r="D62">
        <v>2.5267534021529614</v>
      </c>
      <c r="E62" s="28">
        <v>0.54494110438056353</v>
      </c>
    </row>
    <row r="63" spans="1:14" x14ac:dyDescent="0.2">
      <c r="A63" s="26">
        <v>160</v>
      </c>
      <c r="B63" s="42" t="s">
        <v>146</v>
      </c>
      <c r="C63">
        <v>102.78275782188956</v>
      </c>
      <c r="D63">
        <v>7.9801636989815217</v>
      </c>
      <c r="E63" s="28">
        <v>0.84705293009066596</v>
      </c>
    </row>
    <row r="64" spans="1:14" x14ac:dyDescent="0.2">
      <c r="A64" s="26">
        <v>161</v>
      </c>
      <c r="B64" s="42" t="s">
        <v>146</v>
      </c>
      <c r="C64">
        <v>44.777311993651487</v>
      </c>
      <c r="D64">
        <v>2.5629595922088848</v>
      </c>
      <c r="E64" s="28">
        <v>0.3690186382382587</v>
      </c>
    </row>
    <row r="65" spans="1:5" x14ac:dyDescent="0.2">
      <c r="B65" s="45" t="s">
        <v>227</v>
      </c>
      <c r="C65" s="27">
        <f>SUM(C54:C64)</f>
        <v>1324.0212354490711</v>
      </c>
      <c r="D65" s="27"/>
      <c r="E65" s="29">
        <f>SUM(E54:E64)</f>
        <v>10.911519507317122</v>
      </c>
    </row>
    <row r="67" spans="1:5" x14ac:dyDescent="0.2">
      <c r="A67" s="26">
        <v>145</v>
      </c>
      <c r="B67" s="42" t="s">
        <v>125</v>
      </c>
      <c r="C67">
        <v>37.619144857373165</v>
      </c>
      <c r="D67">
        <v>7.8463751133044415</v>
      </c>
      <c r="E67" s="28">
        <v>0.31002677447283672</v>
      </c>
    </row>
    <row r="68" spans="1:5" x14ac:dyDescent="0.2">
      <c r="A68" s="26">
        <v>20</v>
      </c>
      <c r="B68" s="42" t="s">
        <v>26</v>
      </c>
      <c r="C68">
        <v>17.824683935046309</v>
      </c>
      <c r="D68">
        <v>1.3426496741890719</v>
      </c>
      <c r="E68" s="28">
        <v>0.1468967273799448</v>
      </c>
    </row>
    <row r="69" spans="1:5" x14ac:dyDescent="0.2">
      <c r="A69" s="26">
        <v>59</v>
      </c>
      <c r="B69" s="42" t="s">
        <v>60</v>
      </c>
      <c r="C69">
        <v>19.892602392602168</v>
      </c>
      <c r="D69">
        <v>0.76961019040597378</v>
      </c>
      <c r="E69" s="28">
        <v>0.16393885025912108</v>
      </c>
    </row>
    <row r="70" spans="1:5" x14ac:dyDescent="0.2">
      <c r="A70" s="26">
        <v>36</v>
      </c>
      <c r="B70" s="43" t="s">
        <v>38</v>
      </c>
      <c r="C70">
        <v>17.235231151395389</v>
      </c>
      <c r="D70">
        <v>0.77780994641710566</v>
      </c>
      <c r="E70" s="28">
        <v>0.14203893101290399</v>
      </c>
    </row>
    <row r="71" spans="1:5" x14ac:dyDescent="0.2">
      <c r="A71" s="26">
        <v>42</v>
      </c>
      <c r="B71" s="42" t="s">
        <v>48</v>
      </c>
      <c r="C71">
        <v>12.240329159660268</v>
      </c>
      <c r="D71">
        <v>1.199478024172955</v>
      </c>
      <c r="E71" s="28">
        <v>0.10087496093392759</v>
      </c>
    </row>
    <row r="72" spans="1:5" x14ac:dyDescent="0.2">
      <c r="A72" s="26">
        <v>23</v>
      </c>
      <c r="B72" s="42" t="s">
        <v>31</v>
      </c>
      <c r="C72">
        <v>13.120684736244057</v>
      </c>
      <c r="D72">
        <v>1.1527134468937963</v>
      </c>
      <c r="E72" s="28">
        <v>0.10813014445370801</v>
      </c>
    </row>
    <row r="73" spans="1:5" x14ac:dyDescent="0.2">
      <c r="A73" s="26">
        <v>38</v>
      </c>
      <c r="B73" s="42" t="s">
        <v>41</v>
      </c>
      <c r="C73">
        <v>29.034616687460186</v>
      </c>
      <c r="D73">
        <v>0.29893092311265412</v>
      </c>
      <c r="E73" s="28">
        <v>0.23927998878752371</v>
      </c>
    </row>
    <row r="74" spans="1:5" x14ac:dyDescent="0.2">
      <c r="A74" s="26">
        <v>39</v>
      </c>
      <c r="B74" s="42" t="s">
        <v>41</v>
      </c>
      <c r="C74">
        <v>27.764512580076687</v>
      </c>
      <c r="D74">
        <v>1.2978600743455047</v>
      </c>
      <c r="E74" s="28">
        <v>0.22881281094098552</v>
      </c>
    </row>
    <row r="75" spans="1:5" x14ac:dyDescent="0.2">
      <c r="A75" s="26">
        <v>18</v>
      </c>
      <c r="B75" s="42" t="s">
        <v>24</v>
      </c>
      <c r="C75">
        <v>13.749377767950813</v>
      </c>
      <c r="D75">
        <v>1.8911324406496666</v>
      </c>
      <c r="E75" s="28">
        <v>0.11331132742563813</v>
      </c>
    </row>
    <row r="76" spans="1:5" x14ac:dyDescent="0.2">
      <c r="A76" s="26">
        <v>19</v>
      </c>
      <c r="B76" s="42" t="s">
        <v>24</v>
      </c>
      <c r="C76">
        <v>6.8246047661688349</v>
      </c>
      <c r="D76">
        <v>2.4522478559031295</v>
      </c>
      <c r="E76" s="28">
        <v>5.6242910643743246E-2</v>
      </c>
    </row>
    <row r="77" spans="1:5" x14ac:dyDescent="0.2">
      <c r="A77" s="26">
        <v>55</v>
      </c>
      <c r="B77" s="42" t="s">
        <v>58</v>
      </c>
      <c r="C77">
        <v>24.171618624541921</v>
      </c>
      <c r="D77">
        <v>1.9597842725272787</v>
      </c>
      <c r="E77" s="28">
        <v>0.19920306493850354</v>
      </c>
    </row>
    <row r="78" spans="1:5" x14ac:dyDescent="0.2">
      <c r="A78" s="26">
        <v>56</v>
      </c>
      <c r="B78" s="42" t="s">
        <v>58</v>
      </c>
      <c r="C78">
        <v>11.42490726268422</v>
      </c>
      <c r="D78">
        <v>1.1078661097716365</v>
      </c>
      <c r="E78" s="28">
        <v>9.4154908643731577E-2</v>
      </c>
    </row>
    <row r="79" spans="1:5" x14ac:dyDescent="0.2">
      <c r="A79" s="26">
        <v>54</v>
      </c>
      <c r="B79" s="42" t="s">
        <v>56</v>
      </c>
      <c r="C79">
        <v>84.274572716305258</v>
      </c>
      <c r="D79">
        <v>11.602008443911618</v>
      </c>
      <c r="E79" s="28">
        <v>0.6945233350829827</v>
      </c>
    </row>
    <row r="80" spans="1:5" x14ac:dyDescent="0.2">
      <c r="A80" s="26">
        <v>116</v>
      </c>
      <c r="B80" s="43" t="s">
        <v>95</v>
      </c>
      <c r="C80">
        <v>23.291927050009509</v>
      </c>
      <c r="D80">
        <v>1.0501011044872199</v>
      </c>
      <c r="E80" s="28">
        <v>0.19195335359027332</v>
      </c>
    </row>
    <row r="81" spans="1:5" x14ac:dyDescent="0.2">
      <c r="A81" s="26">
        <v>21</v>
      </c>
      <c r="B81" s="42" t="s">
        <v>28</v>
      </c>
      <c r="C81">
        <v>10.424625929887874</v>
      </c>
      <c r="D81">
        <v>0.72586111158553623</v>
      </c>
      <c r="E81" s="28">
        <v>8.591139337117587E-2</v>
      </c>
    </row>
    <row r="82" spans="1:5" x14ac:dyDescent="0.2">
      <c r="A82" s="26">
        <v>22</v>
      </c>
      <c r="B82" s="42" t="s">
        <v>28</v>
      </c>
      <c r="C82">
        <v>36.313528529083072</v>
      </c>
      <c r="D82">
        <v>2.5203299507294838</v>
      </c>
      <c r="E82" s="28">
        <v>0.29926693342664901</v>
      </c>
    </row>
    <row r="83" spans="1:5" x14ac:dyDescent="0.2">
      <c r="A83" s="26">
        <v>40</v>
      </c>
      <c r="B83" s="42" t="s">
        <v>44</v>
      </c>
      <c r="C83">
        <v>15.993200663546267</v>
      </c>
      <c r="D83">
        <v>0.3377272861009013</v>
      </c>
      <c r="E83" s="28">
        <v>0.13180311338853506</v>
      </c>
    </row>
    <row r="84" spans="1:5" x14ac:dyDescent="0.2">
      <c r="A84" s="26">
        <v>115</v>
      </c>
      <c r="B84" s="43" t="s">
        <v>93</v>
      </c>
      <c r="C84">
        <v>20.1131998295666</v>
      </c>
      <c r="D84">
        <v>1.3670244710178507</v>
      </c>
      <c r="E84" s="28">
        <v>0.16575683714049097</v>
      </c>
    </row>
    <row r="85" spans="1:5" x14ac:dyDescent="0.2">
      <c r="A85" s="26">
        <v>41</v>
      </c>
      <c r="B85" s="42" t="s">
        <v>46</v>
      </c>
      <c r="C85">
        <v>8.9978256668889482</v>
      </c>
      <c r="D85">
        <v>0.72653407790570268</v>
      </c>
      <c r="E85" s="28">
        <v>7.415285167567387E-2</v>
      </c>
    </row>
    <row r="86" spans="1:5" x14ac:dyDescent="0.2">
      <c r="A86" s="11">
        <v>162</v>
      </c>
      <c r="B86" s="46" t="s">
        <v>148</v>
      </c>
      <c r="C86">
        <v>57.320318447464935</v>
      </c>
      <c r="D86">
        <v>2.2120240356977168</v>
      </c>
      <c r="E86" s="28">
        <v>0.47238802230615828</v>
      </c>
    </row>
    <row r="87" spans="1:5" x14ac:dyDescent="0.2">
      <c r="A87" s="26">
        <v>33</v>
      </c>
      <c r="B87" s="43" t="s">
        <v>36</v>
      </c>
      <c r="C87">
        <v>41.509545405877127</v>
      </c>
      <c r="D87">
        <v>2.326367223797003</v>
      </c>
      <c r="E87" s="28">
        <v>0.34208833084347928</v>
      </c>
    </row>
    <row r="88" spans="1:5" x14ac:dyDescent="0.2">
      <c r="A88" s="26">
        <v>153</v>
      </c>
      <c r="B88" s="42" t="s">
        <v>135</v>
      </c>
      <c r="C88">
        <v>150.32576510109934</v>
      </c>
      <c r="D88">
        <v>16.745651246650191</v>
      </c>
      <c r="E88" s="28">
        <v>1.2388642073377913</v>
      </c>
    </row>
    <row r="89" spans="1:5" x14ac:dyDescent="0.2">
      <c r="A89" s="26">
        <v>17</v>
      </c>
      <c r="B89" s="42" t="s">
        <v>22</v>
      </c>
      <c r="C89">
        <v>15.503200367431511</v>
      </c>
      <c r="D89">
        <v>1.9325324484534627</v>
      </c>
      <c r="E89" s="28">
        <v>0.1277649245389175</v>
      </c>
    </row>
    <row r="90" spans="1:5" x14ac:dyDescent="0.2">
      <c r="A90" s="26">
        <v>146</v>
      </c>
      <c r="B90" s="42" t="s">
        <v>127</v>
      </c>
      <c r="C90">
        <v>47.160488081430636</v>
      </c>
      <c r="D90">
        <v>4.92218942267339</v>
      </c>
      <c r="E90" s="28">
        <v>0.38865886127618754</v>
      </c>
    </row>
    <row r="91" spans="1:5" x14ac:dyDescent="0.2">
      <c r="A91" s="26">
        <v>140</v>
      </c>
      <c r="B91" s="43" t="s">
        <v>119</v>
      </c>
      <c r="C91">
        <v>30.955676957150676</v>
      </c>
      <c r="D91">
        <v>1.5504092743316085</v>
      </c>
      <c r="E91" s="28">
        <v>0.25511182444562025</v>
      </c>
    </row>
    <row r="92" spans="1:5" x14ac:dyDescent="0.2">
      <c r="A92" s="26">
        <v>141</v>
      </c>
      <c r="B92" s="43" t="s">
        <v>119</v>
      </c>
      <c r="C92">
        <v>30.414442389491601</v>
      </c>
      <c r="D92">
        <v>1.7636421809311311</v>
      </c>
      <c r="E92" s="28">
        <v>0.25065140388367713</v>
      </c>
    </row>
    <row r="93" spans="1:5" x14ac:dyDescent="0.2">
      <c r="A93" s="26">
        <v>26</v>
      </c>
      <c r="B93" s="42" t="s">
        <v>34</v>
      </c>
      <c r="C93">
        <v>61.39484352046248</v>
      </c>
      <c r="D93">
        <v>3.2115585947365033</v>
      </c>
      <c r="E93" s="28">
        <v>0.50596698511032068</v>
      </c>
    </row>
    <row r="94" spans="1:5" x14ac:dyDescent="0.2">
      <c r="A94" s="26">
        <v>30</v>
      </c>
      <c r="B94" s="42" t="s">
        <v>34</v>
      </c>
      <c r="C94">
        <v>6.6671202320117473</v>
      </c>
      <c r="D94">
        <v>3.4869317238363166E-2</v>
      </c>
      <c r="E94" s="28">
        <v>5.4945049612101268E-2</v>
      </c>
    </row>
    <row r="95" spans="1:5" x14ac:dyDescent="0.2">
      <c r="A95" s="26">
        <v>45</v>
      </c>
      <c r="B95" s="42" t="s">
        <v>34</v>
      </c>
      <c r="C95">
        <v>11.675948665706429</v>
      </c>
      <c r="D95">
        <v>1.2026700960158268</v>
      </c>
      <c r="E95" s="28">
        <v>9.6223790239344367E-2</v>
      </c>
    </row>
    <row r="96" spans="1:5" x14ac:dyDescent="0.2">
      <c r="A96" s="26">
        <v>57</v>
      </c>
      <c r="B96" s="42" t="s">
        <v>34</v>
      </c>
      <c r="C96">
        <v>15.418422096318865</v>
      </c>
      <c r="D96">
        <v>1.1687693825538157</v>
      </c>
      <c r="E96" s="28">
        <v>0.12706625012624578</v>
      </c>
    </row>
    <row r="97" spans="1:5" x14ac:dyDescent="0.2">
      <c r="A97" s="26">
        <v>58</v>
      </c>
      <c r="B97" s="42" t="s">
        <v>34</v>
      </c>
      <c r="C97">
        <v>4.6277971509258782</v>
      </c>
      <c r="D97">
        <v>0.42813079923511488</v>
      </c>
      <c r="E97" s="28">
        <v>3.8138586856658212E-2</v>
      </c>
    </row>
    <row r="98" spans="1:5" x14ac:dyDescent="0.2">
      <c r="A98" s="11">
        <v>152</v>
      </c>
      <c r="B98" s="46" t="s">
        <v>34</v>
      </c>
      <c r="C98" s="6">
        <v>154.82297425568689</v>
      </c>
      <c r="D98" s="6">
        <v>9.0743875687497404</v>
      </c>
      <c r="E98" s="48">
        <v>1.2759265928229633</v>
      </c>
    </row>
    <row r="99" spans="1:5" x14ac:dyDescent="0.2">
      <c r="A99" s="11">
        <v>154</v>
      </c>
      <c r="B99" s="46" t="s">
        <v>34</v>
      </c>
      <c r="C99" s="6">
        <v>47.695782584116444</v>
      </c>
      <c r="D99" s="6">
        <v>5.0068461643875919</v>
      </c>
      <c r="E99" s="48">
        <v>0.39307032859395663</v>
      </c>
    </row>
    <row r="100" spans="1:5" x14ac:dyDescent="0.2">
      <c r="A100" s="7"/>
      <c r="B100" s="49" t="s">
        <v>228</v>
      </c>
      <c r="C100" s="50">
        <f>SUM(C67:C99)</f>
        <v>1105.803519561666</v>
      </c>
      <c r="D100" s="50"/>
      <c r="E100" s="51">
        <f>SUM(E67:E99)</f>
        <v>9.1131443755617703</v>
      </c>
    </row>
    <row r="180" spans="1:5" x14ac:dyDescent="0.2">
      <c r="A180" s="26">
        <v>25</v>
      </c>
      <c r="C180">
        <v>224.81293648754101</v>
      </c>
      <c r="D180">
        <v>9.2135547064083916</v>
      </c>
      <c r="E180" s="28">
        <v>1.8527276423546502</v>
      </c>
    </row>
    <row r="181" spans="1:5" x14ac:dyDescent="0.2">
      <c r="A181" s="26">
        <v>27</v>
      </c>
      <c r="C181">
        <v>261.39183285962042</v>
      </c>
      <c r="D181">
        <v>7.8327008191275596</v>
      </c>
      <c r="E181" s="28">
        <v>2.1541815243875178</v>
      </c>
    </row>
    <row r="182" spans="1:5" x14ac:dyDescent="0.2">
      <c r="A182" s="26">
        <v>28</v>
      </c>
      <c r="C182">
        <v>210.99794775474086</v>
      </c>
      <c r="D182">
        <v>5.6445036183641353</v>
      </c>
      <c r="E182" s="28">
        <v>1.7388756020584932</v>
      </c>
    </row>
    <row r="183" spans="1:5" x14ac:dyDescent="0.2">
      <c r="A183" s="26">
        <v>29</v>
      </c>
      <c r="C183">
        <v>72.45293575250075</v>
      </c>
      <c r="D183">
        <v>5.6109049014731331</v>
      </c>
      <c r="E183" s="28">
        <v>0.59709889891431089</v>
      </c>
    </row>
    <row r="184" spans="1:5" x14ac:dyDescent="0.2">
      <c r="A184" s="26">
        <v>31</v>
      </c>
      <c r="C184">
        <v>263.07767882211823</v>
      </c>
      <c r="D184">
        <v>10.446128563520857</v>
      </c>
      <c r="E184" s="28">
        <v>2.1680749126607712</v>
      </c>
    </row>
    <row r="185" spans="1:5" x14ac:dyDescent="0.2">
      <c r="A185" s="26">
        <v>32</v>
      </c>
      <c r="C185">
        <v>161.82728764675014</v>
      </c>
      <c r="D185">
        <v>1.8799849757317058</v>
      </c>
      <c r="E185" s="28">
        <v>1.3336505176027853</v>
      </c>
    </row>
    <row r="186" spans="1:5" x14ac:dyDescent="0.2">
      <c r="A186" s="26">
        <v>35</v>
      </c>
      <c r="C186">
        <v>61.486879387102498</v>
      </c>
      <c r="D186">
        <v>2.8351258440253608</v>
      </c>
      <c r="E186" s="28">
        <v>0.50672547079569163</v>
      </c>
    </row>
    <row r="187" spans="1:5" x14ac:dyDescent="0.2">
      <c r="A187" s="26">
        <v>37</v>
      </c>
      <c r="C187">
        <v>50.463513564579614</v>
      </c>
      <c r="D187">
        <v>2.311138473989836</v>
      </c>
      <c r="E187" s="28">
        <v>0.41587974416506474</v>
      </c>
    </row>
    <row r="188" spans="1:5" x14ac:dyDescent="0.2">
      <c r="A188" s="26">
        <v>61</v>
      </c>
      <c r="C188">
        <v>54.251072197325321</v>
      </c>
      <c r="D188">
        <v>2.1161480842663396</v>
      </c>
      <c r="E188" s="28">
        <v>0.44709376007342344</v>
      </c>
    </row>
    <row r="189" spans="1:5" x14ac:dyDescent="0.2">
      <c r="A189" s="26">
        <v>62</v>
      </c>
      <c r="C189">
        <v>34.108592411340936</v>
      </c>
      <c r="D189">
        <v>1.7510307735320467</v>
      </c>
      <c r="E189" s="28">
        <v>0.28109562105115588</v>
      </c>
    </row>
    <row r="190" spans="1:5" x14ac:dyDescent="0.2">
      <c r="A190" s="26">
        <v>63</v>
      </c>
      <c r="C190">
        <v>236.63341647249536</v>
      </c>
      <c r="D190">
        <v>7.7192189835345131</v>
      </c>
      <c r="E190" s="28">
        <v>1.950142543632978</v>
      </c>
    </row>
    <row r="191" spans="1:5" x14ac:dyDescent="0.2">
      <c r="A191" s="26">
        <v>64</v>
      </c>
      <c r="C191">
        <v>22.58598485665588</v>
      </c>
      <c r="D191">
        <v>0.37289404334480813</v>
      </c>
      <c r="E191" s="28">
        <v>0.18613554507815852</v>
      </c>
    </row>
    <row r="192" spans="1:5" x14ac:dyDescent="0.2">
      <c r="A192" s="26">
        <v>65</v>
      </c>
      <c r="C192">
        <v>25.903365394440925</v>
      </c>
      <c r="D192">
        <v>1.2065733692095444</v>
      </c>
      <c r="E192" s="28">
        <v>0.2134747307967006</v>
      </c>
    </row>
    <row r="193" spans="1:5" x14ac:dyDescent="0.2">
      <c r="A193" s="26">
        <v>66</v>
      </c>
      <c r="C193">
        <v>74.274187182161526</v>
      </c>
      <c r="D193">
        <v>1.4449868751183546</v>
      </c>
      <c r="E193" s="28">
        <v>0.61210819028397123</v>
      </c>
    </row>
    <row r="194" spans="1:5" x14ac:dyDescent="0.2">
      <c r="A194" s="26">
        <v>67</v>
      </c>
      <c r="C194">
        <v>138.62979550567977</v>
      </c>
      <c r="D194">
        <v>12.313240520143722</v>
      </c>
      <c r="E194" s="28">
        <v>1.1424754206774903</v>
      </c>
    </row>
    <row r="195" spans="1:5" x14ac:dyDescent="0.2">
      <c r="A195" s="26">
        <v>68</v>
      </c>
      <c r="C195">
        <v>181.32467781706967</v>
      </c>
      <c r="D195">
        <v>2.0120648955838503</v>
      </c>
      <c r="E195" s="28">
        <v>1.4943323461786369</v>
      </c>
    </row>
    <row r="196" spans="1:5" x14ac:dyDescent="0.2">
      <c r="A196" s="26" t="s">
        <v>0</v>
      </c>
      <c r="C196">
        <v>230.64621653175288</v>
      </c>
      <c r="D196">
        <v>12.357650306940567</v>
      </c>
      <c r="E196" s="28">
        <v>1.9008008509180108</v>
      </c>
    </row>
    <row r="197" spans="1:5" x14ac:dyDescent="0.2">
      <c r="A197" s="26">
        <v>71</v>
      </c>
      <c r="C197">
        <v>92.696394381582749</v>
      </c>
      <c r="D197">
        <v>8.7766856010722076</v>
      </c>
      <c r="E197" s="28">
        <v>0.76392922445049971</v>
      </c>
    </row>
    <row r="198" spans="1:5" x14ac:dyDescent="0.2">
      <c r="A198" s="26">
        <v>72</v>
      </c>
      <c r="C198">
        <v>72.626263459191719</v>
      </c>
      <c r="D198">
        <v>6.1708240720057859</v>
      </c>
      <c r="E198" s="28">
        <v>0.59852732664800634</v>
      </c>
    </row>
    <row r="199" spans="1:5" x14ac:dyDescent="0.2">
      <c r="A199" s="26">
        <v>73</v>
      </c>
      <c r="C199">
        <v>60.666040941120571</v>
      </c>
      <c r="D199">
        <v>11.429624094378919</v>
      </c>
      <c r="E199" s="28">
        <v>0.49996077965941255</v>
      </c>
    </row>
    <row r="200" spans="1:5" x14ac:dyDescent="0.2">
      <c r="A200" s="26">
        <v>74</v>
      </c>
      <c r="C200">
        <v>113.77263492003446</v>
      </c>
      <c r="D200">
        <v>13.032752149324734</v>
      </c>
      <c r="E200" s="28">
        <v>0.937622669554666</v>
      </c>
    </row>
    <row r="201" spans="1:5" x14ac:dyDescent="0.2">
      <c r="A201" s="26">
        <v>75</v>
      </c>
      <c r="C201">
        <v>214.91973708059902</v>
      </c>
      <c r="D201">
        <v>9.1981244636036088</v>
      </c>
      <c r="E201" s="28">
        <v>1.7711958395191674</v>
      </c>
    </row>
    <row r="202" spans="1:5" x14ac:dyDescent="0.2">
      <c r="A202" s="26">
        <v>76</v>
      </c>
      <c r="C202">
        <v>71.142227352431206</v>
      </c>
      <c r="D202">
        <v>1.4166204911144087</v>
      </c>
      <c r="E202" s="28">
        <v>0.58629709310270517</v>
      </c>
    </row>
    <row r="203" spans="1:5" x14ac:dyDescent="0.2">
      <c r="A203" s="26">
        <v>77</v>
      </c>
      <c r="C203">
        <v>150.37368351865976</v>
      </c>
      <c r="D203">
        <v>5.6589295605864587</v>
      </c>
      <c r="E203" s="28">
        <v>1.2392591124450292</v>
      </c>
    </row>
    <row r="204" spans="1:5" x14ac:dyDescent="0.2">
      <c r="A204" s="26">
        <v>78</v>
      </c>
      <c r="C204">
        <v>52.71371751371732</v>
      </c>
      <c r="D204">
        <v>0.71467643286200244</v>
      </c>
      <c r="E204" s="28">
        <v>0.43442411764569877</v>
      </c>
    </row>
    <row r="205" spans="1:5" x14ac:dyDescent="0.2">
      <c r="A205" s="26">
        <v>79</v>
      </c>
      <c r="C205">
        <v>26.984397178055133</v>
      </c>
      <c r="D205">
        <v>1.3934827254181852</v>
      </c>
      <c r="E205" s="28">
        <v>0.22238372642239046</v>
      </c>
    </row>
    <row r="206" spans="1:5" x14ac:dyDescent="0.2">
      <c r="A206" s="26">
        <v>80</v>
      </c>
      <c r="C206">
        <v>71.420842374601975</v>
      </c>
      <c r="D206">
        <v>3.2476261907528183</v>
      </c>
      <c r="E206" s="28">
        <v>0.58859321431893086</v>
      </c>
    </row>
    <row r="207" spans="1:5" x14ac:dyDescent="0.2">
      <c r="A207" s="26">
        <v>81</v>
      </c>
      <c r="C207">
        <v>54.531866950680389</v>
      </c>
      <c r="D207">
        <v>3.1675727956593933</v>
      </c>
      <c r="E207" s="28">
        <v>0.44940784488320901</v>
      </c>
    </row>
    <row r="208" spans="1:5" x14ac:dyDescent="0.2">
      <c r="A208" s="26">
        <v>82</v>
      </c>
      <c r="C208">
        <v>50.870117483507777</v>
      </c>
      <c r="D208">
        <v>2.6063499043236904</v>
      </c>
      <c r="E208" s="28">
        <v>0.41923064706174779</v>
      </c>
    </row>
    <row r="209" spans="1:5" x14ac:dyDescent="0.2">
      <c r="A209" s="26">
        <v>83</v>
      </c>
      <c r="C209">
        <v>45.162756540511033</v>
      </c>
      <c r="D209">
        <v>2.2797934080264981</v>
      </c>
      <c r="E209" s="28">
        <v>0.37219516258654112</v>
      </c>
    </row>
    <row r="210" spans="1:5" x14ac:dyDescent="0.2">
      <c r="A210" s="26">
        <v>84</v>
      </c>
      <c r="C210">
        <v>35.140235460277815</v>
      </c>
      <c r="D210">
        <v>3.0499787186418437</v>
      </c>
      <c r="E210" s="28">
        <v>0.28959759439695715</v>
      </c>
    </row>
    <row r="211" spans="1:5" x14ac:dyDescent="0.2">
      <c r="A211" s="26">
        <v>85</v>
      </c>
      <c r="C211">
        <v>78.355519124028689</v>
      </c>
      <c r="D211">
        <v>0.45564388815881779</v>
      </c>
      <c r="E211" s="28">
        <v>0.6457432498337643</v>
      </c>
    </row>
    <row r="212" spans="1:5" x14ac:dyDescent="0.2">
      <c r="A212" s="26">
        <v>86</v>
      </c>
      <c r="C212">
        <v>132.05660187312654</v>
      </c>
      <c r="D212">
        <v>0.34684416547794072</v>
      </c>
      <c r="E212" s="28">
        <v>1.0883044386519258</v>
      </c>
    </row>
    <row r="213" spans="1:5" x14ac:dyDescent="0.2">
      <c r="A213" s="26">
        <v>87</v>
      </c>
      <c r="C213">
        <v>98.410835147801535</v>
      </c>
      <c r="D213">
        <v>7.7705606513751722</v>
      </c>
      <c r="E213" s="28">
        <v>0.81102305514186013</v>
      </c>
    </row>
    <row r="214" spans="1:5" x14ac:dyDescent="0.2">
      <c r="A214" s="26">
        <v>88</v>
      </c>
      <c r="C214">
        <v>39.444830520748745</v>
      </c>
      <c r="D214">
        <v>1.9469465176263554</v>
      </c>
      <c r="E214" s="28">
        <v>0.32507260923499237</v>
      </c>
    </row>
    <row r="215" spans="1:5" x14ac:dyDescent="0.2">
      <c r="A215" s="26">
        <v>89</v>
      </c>
      <c r="C215">
        <v>77.637168078793422</v>
      </c>
      <c r="D215">
        <v>2.5789773321496194</v>
      </c>
      <c r="E215" s="28">
        <v>0.63982317753180618</v>
      </c>
    </row>
    <row r="216" spans="1:5" x14ac:dyDescent="0.2">
      <c r="A216" s="26">
        <v>90</v>
      </c>
      <c r="C216">
        <v>38.227835442655049</v>
      </c>
      <c r="D216">
        <v>3.4571069607608402</v>
      </c>
      <c r="E216" s="28">
        <v>0.3150431133482256</v>
      </c>
    </row>
    <row r="217" spans="1:5" x14ac:dyDescent="0.2">
      <c r="A217" s="26">
        <v>91</v>
      </c>
      <c r="C217">
        <v>23.914585380583745</v>
      </c>
      <c r="D217">
        <v>1.0243807274493357</v>
      </c>
      <c r="E217" s="28">
        <v>0.19708480340282103</v>
      </c>
    </row>
    <row r="218" spans="1:5" x14ac:dyDescent="0.2">
      <c r="A218" s="26">
        <v>92</v>
      </c>
      <c r="C218">
        <v>44.986649130576019</v>
      </c>
      <c r="D218">
        <v>5.8538664264919582</v>
      </c>
      <c r="E218" s="28">
        <v>0.37074382677149487</v>
      </c>
    </row>
    <row r="219" spans="1:5" x14ac:dyDescent="0.2">
      <c r="A219" s="26">
        <v>94</v>
      </c>
      <c r="C219">
        <v>37.606331595657679</v>
      </c>
      <c r="D219">
        <v>4.4472169561302577</v>
      </c>
      <c r="E219" s="28">
        <v>0.3099211778619837</v>
      </c>
    </row>
    <row r="220" spans="1:5" x14ac:dyDescent="0.2">
      <c r="A220" s="26">
        <v>95</v>
      </c>
      <c r="C220">
        <v>74.526928204426625</v>
      </c>
      <c r="D220">
        <v>4.0601243652485524</v>
      </c>
      <c r="E220" s="28">
        <v>0.61419107877617096</v>
      </c>
    </row>
    <row r="221" spans="1:5" x14ac:dyDescent="0.2">
      <c r="A221" s="26">
        <v>96</v>
      </c>
      <c r="C221">
        <v>80.066886312592047</v>
      </c>
      <c r="D221">
        <v>6.4961727538114751</v>
      </c>
      <c r="E221" s="28">
        <v>0.65984696355241768</v>
      </c>
    </row>
    <row r="222" spans="1:5" x14ac:dyDescent="0.2">
      <c r="A222" s="26">
        <v>97</v>
      </c>
      <c r="C222">
        <v>182.1548973558325</v>
      </c>
      <c r="D222">
        <v>4.1816028989010903</v>
      </c>
      <c r="E222" s="28">
        <v>1.5011743487462874</v>
      </c>
    </row>
    <row r="223" spans="1:5" x14ac:dyDescent="0.2">
      <c r="A223" s="26">
        <v>98</v>
      </c>
      <c r="C223">
        <v>69.483291438036886</v>
      </c>
      <c r="D223">
        <v>5.2664211018792546</v>
      </c>
      <c r="E223" s="28">
        <v>0.57262547583052215</v>
      </c>
    </row>
    <row r="224" spans="1:5" x14ac:dyDescent="0.2">
      <c r="A224" s="26">
        <v>99</v>
      </c>
      <c r="C224">
        <v>200.52977456601343</v>
      </c>
      <c r="D224">
        <v>5.4766510083980791</v>
      </c>
      <c r="E224" s="28">
        <v>1.6526053271591394</v>
      </c>
    </row>
    <row r="225" spans="1:5" x14ac:dyDescent="0.2">
      <c r="A225" s="26">
        <v>101</v>
      </c>
      <c r="C225">
        <v>153.57870664835158</v>
      </c>
      <c r="D225">
        <v>1.2380938310126566</v>
      </c>
      <c r="E225" s="28">
        <v>1.2656723386567474</v>
      </c>
    </row>
    <row r="226" spans="1:5" x14ac:dyDescent="0.2">
      <c r="A226" s="26">
        <v>102</v>
      </c>
      <c r="C226">
        <v>120.41002910843569</v>
      </c>
      <c r="D226">
        <v>7.3361241503191685</v>
      </c>
      <c r="E226" s="28">
        <v>0.99232274099266615</v>
      </c>
    </row>
    <row r="227" spans="1:5" x14ac:dyDescent="0.2">
      <c r="A227" s="26">
        <v>103</v>
      </c>
      <c r="C227">
        <v>47.674275748989679</v>
      </c>
      <c r="D227">
        <v>0.85873628892375575</v>
      </c>
      <c r="E227" s="28">
        <v>0.39289308653412908</v>
      </c>
    </row>
    <row r="228" spans="1:5" x14ac:dyDescent="0.2">
      <c r="A228" s="26">
        <v>104</v>
      </c>
      <c r="C228">
        <v>37.665008535015723</v>
      </c>
      <c r="D228">
        <v>0.90288409145990578</v>
      </c>
      <c r="E228" s="28">
        <v>0.31040474606413404</v>
      </c>
    </row>
    <row r="229" spans="1:5" x14ac:dyDescent="0.2">
      <c r="A229" s="26">
        <v>105</v>
      </c>
      <c r="C229">
        <v>112.4157774999897</v>
      </c>
      <c r="D229">
        <v>1.8630169202766942</v>
      </c>
      <c r="E229" s="28">
        <v>0.92644054058945746</v>
      </c>
    </row>
    <row r="230" spans="1:5" x14ac:dyDescent="0.2">
      <c r="A230" s="26">
        <v>107</v>
      </c>
      <c r="C230">
        <v>72.405301744335802</v>
      </c>
      <c r="D230">
        <v>2.1427523679362466</v>
      </c>
      <c r="E230" s="28">
        <v>0.59670633768085968</v>
      </c>
    </row>
    <row r="231" spans="1:5" x14ac:dyDescent="0.2">
      <c r="A231" s="26">
        <v>108</v>
      </c>
      <c r="C231">
        <v>129.80878800200944</v>
      </c>
      <c r="D231">
        <v>2.8402025272758147</v>
      </c>
      <c r="E231" s="28">
        <v>1.0697797622745162</v>
      </c>
    </row>
    <row r="232" spans="1:5" x14ac:dyDescent="0.2">
      <c r="A232" s="26">
        <v>109</v>
      </c>
      <c r="C232">
        <v>139.07600891776778</v>
      </c>
      <c r="D232">
        <v>5.4616712934697942</v>
      </c>
      <c r="E232" s="28">
        <v>1.1461527532006153</v>
      </c>
    </row>
    <row r="233" spans="1:5" x14ac:dyDescent="0.2">
      <c r="A233" s="26">
        <v>110</v>
      </c>
      <c r="C233">
        <v>123.3354109655577</v>
      </c>
      <c r="D233">
        <v>6.1200348541025722</v>
      </c>
      <c r="E233" s="28">
        <v>1.0164313884567016</v>
      </c>
    </row>
    <row r="234" spans="1:5" x14ac:dyDescent="0.2">
      <c r="A234" s="26">
        <v>111</v>
      </c>
      <c r="C234">
        <v>273.93502865042478</v>
      </c>
      <c r="D234">
        <v>11.256019575162991</v>
      </c>
      <c r="E234" s="28">
        <v>2.2575524688188122</v>
      </c>
    </row>
    <row r="235" spans="1:5" x14ac:dyDescent="0.2">
      <c r="A235" s="26">
        <v>112</v>
      </c>
      <c r="C235">
        <v>54.537647187123675</v>
      </c>
      <c r="D235">
        <v>0.65848194419288986</v>
      </c>
      <c r="E235" s="28">
        <v>0.44945548094902055</v>
      </c>
    </row>
    <row r="236" spans="1:5" x14ac:dyDescent="0.2">
      <c r="A236" s="26">
        <v>113</v>
      </c>
      <c r="C236">
        <v>32.304706197569594</v>
      </c>
      <c r="D236">
        <v>1.2427739052388507</v>
      </c>
      <c r="E236" s="28">
        <v>0.26622943984230962</v>
      </c>
    </row>
    <row r="237" spans="1:5" x14ac:dyDescent="0.2">
      <c r="A237" s="26">
        <v>114</v>
      </c>
      <c r="C237">
        <v>20.440255344485433</v>
      </c>
      <c r="D237">
        <v>0.7410338907792885</v>
      </c>
      <c r="E237" s="28">
        <v>0.16845216598829613</v>
      </c>
    </row>
    <row r="238" spans="1:5" x14ac:dyDescent="0.2">
      <c r="A238" s="26">
        <v>117</v>
      </c>
      <c r="C238">
        <v>72.064970447263775</v>
      </c>
      <c r="D238">
        <v>4.1578595731411427</v>
      </c>
      <c r="E238" s="28">
        <v>0.59390160050027174</v>
      </c>
    </row>
    <row r="239" spans="1:5" x14ac:dyDescent="0.2">
      <c r="A239" s="26">
        <v>118</v>
      </c>
      <c r="C239">
        <v>21.5205195804072</v>
      </c>
      <c r="D239">
        <v>1.5132125282193494</v>
      </c>
      <c r="E239" s="28">
        <v>0.17735483610243477</v>
      </c>
    </row>
    <row r="240" spans="1:5" x14ac:dyDescent="0.2">
      <c r="A240" s="26">
        <v>119</v>
      </c>
      <c r="C240">
        <v>67.90244157313721</v>
      </c>
      <c r="D240">
        <v>4.0148292659027538</v>
      </c>
      <c r="E240" s="28">
        <v>0.55959738105593804</v>
      </c>
    </row>
    <row r="241" spans="1:7" x14ac:dyDescent="0.2">
      <c r="A241" s="26">
        <v>120</v>
      </c>
      <c r="C241">
        <v>148.87106704692101</v>
      </c>
      <c r="D241">
        <v>2.2516271973083737</v>
      </c>
      <c r="E241" s="28">
        <v>1.2268757544561883</v>
      </c>
    </row>
    <row r="242" spans="1:7" x14ac:dyDescent="0.2">
      <c r="A242" s="26">
        <v>121</v>
      </c>
      <c r="C242">
        <v>58.334704125861514</v>
      </c>
      <c r="D242">
        <v>2.564491087969492</v>
      </c>
      <c r="E242" s="28">
        <v>0.48074777426588666</v>
      </c>
    </row>
    <row r="243" spans="1:7" x14ac:dyDescent="0.2">
      <c r="A243" s="26">
        <v>122</v>
      </c>
      <c r="C243">
        <v>75.510213779240772</v>
      </c>
      <c r="D243">
        <v>2.4178917203642047</v>
      </c>
      <c r="E243" s="28">
        <v>0.62229452866321833</v>
      </c>
    </row>
    <row r="244" spans="1:7" x14ac:dyDescent="0.2">
      <c r="A244" s="26">
        <v>123</v>
      </c>
      <c r="C244">
        <v>58.73667812484009</v>
      </c>
      <c r="D244">
        <v>3.7033345929911006</v>
      </c>
      <c r="E244" s="28">
        <v>0.48406052108131165</v>
      </c>
    </row>
    <row r="245" spans="1:7" x14ac:dyDescent="0.2">
      <c r="A245" s="26">
        <v>124</v>
      </c>
      <c r="C245">
        <v>89.427393355630898</v>
      </c>
      <c r="D245">
        <v>3.3536712880550814</v>
      </c>
      <c r="E245" s="28">
        <v>0.73698874380781942</v>
      </c>
    </row>
    <row r="246" spans="1:7" x14ac:dyDescent="0.2">
      <c r="A246" s="26">
        <v>125</v>
      </c>
      <c r="C246">
        <v>240.26313176231122</v>
      </c>
      <c r="D246">
        <v>12.444106027553108</v>
      </c>
      <c r="E246" s="28">
        <v>1.9800557414960014</v>
      </c>
    </row>
    <row r="247" spans="1:7" x14ac:dyDescent="0.2">
      <c r="A247" s="26">
        <v>126</v>
      </c>
      <c r="C247">
        <v>20.530145597041344</v>
      </c>
      <c r="D247">
        <v>2.8691734057524458</v>
      </c>
      <c r="E247" s="28">
        <v>0.16919296924584268</v>
      </c>
    </row>
    <row r="248" spans="1:7" x14ac:dyDescent="0.2">
      <c r="A248" s="25">
        <v>139</v>
      </c>
      <c r="B248" s="47"/>
      <c r="C248">
        <v>25.293004014802197</v>
      </c>
      <c r="D248">
        <v>2.4580679370776926</v>
      </c>
      <c r="E248" s="28">
        <v>0.20844462257628213</v>
      </c>
    </row>
    <row r="249" spans="1:7" x14ac:dyDescent="0.2">
      <c r="C249">
        <f>SUM(C180:C248)</f>
        <v>6791.3325839272329</v>
      </c>
      <c r="E249">
        <f>(C249/12134.1)*100</f>
        <v>55.968984794317109</v>
      </c>
      <c r="G249">
        <v>56</v>
      </c>
    </row>
  </sheetData>
  <sortState xmlns:xlrd2="http://schemas.microsoft.com/office/spreadsheetml/2017/richdata2" ref="A67:E92">
    <sortCondition ref="B67:B9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206B8-CB7E-5442-A1B2-F3E9ECB3AC3E}">
  <dimension ref="A3:Y68"/>
  <sheetViews>
    <sheetView zoomScale="150" zoomScaleNormal="150" workbookViewId="0">
      <selection activeCell="J40" sqref="J40"/>
    </sheetView>
  </sheetViews>
  <sheetFormatPr baseColWidth="10" defaultRowHeight="16" x14ac:dyDescent="0.2"/>
  <cols>
    <col min="1" max="1" width="16.5" bestFit="1" customWidth="1"/>
    <col min="9" max="9" width="13.5" bestFit="1" customWidth="1"/>
    <col min="16" max="16" width="16.5" bestFit="1" customWidth="1"/>
  </cols>
  <sheetData>
    <row r="3" spans="1:25" ht="51" x14ac:dyDescent="0.2">
      <c r="A3" s="3" t="s">
        <v>197</v>
      </c>
      <c r="B3" s="3" t="s">
        <v>196</v>
      </c>
      <c r="C3" s="3" t="s">
        <v>199</v>
      </c>
      <c r="D3" s="3"/>
      <c r="E3" s="3" t="s">
        <v>203</v>
      </c>
      <c r="F3" s="3" t="s">
        <v>199</v>
      </c>
      <c r="J3" t="s">
        <v>214</v>
      </c>
      <c r="K3" s="3" t="s">
        <v>197</v>
      </c>
      <c r="P3" s="3" t="s">
        <v>197</v>
      </c>
      <c r="Q3" s="3" t="s">
        <v>196</v>
      </c>
      <c r="R3" s="3" t="s">
        <v>199</v>
      </c>
      <c r="S3" s="3"/>
      <c r="T3" s="3" t="s">
        <v>203</v>
      </c>
      <c r="U3" s="3" t="s">
        <v>199</v>
      </c>
      <c r="W3" s="3" t="s">
        <v>216</v>
      </c>
      <c r="X3" t="s">
        <v>214</v>
      </c>
      <c r="Y3" s="3" t="s">
        <v>197</v>
      </c>
    </row>
    <row r="4" spans="1:25" x14ac:dyDescent="0.2">
      <c r="A4" t="s">
        <v>180</v>
      </c>
      <c r="B4">
        <v>168.17734970836372</v>
      </c>
      <c r="C4" s="28">
        <v>2.4859551183037016</v>
      </c>
      <c r="E4">
        <v>14391</v>
      </c>
      <c r="F4" s="28">
        <v>2.4496444943001636</v>
      </c>
      <c r="I4" t="s">
        <v>209</v>
      </c>
      <c r="J4" s="28">
        <v>31.321950115154227</v>
      </c>
      <c r="K4" s="28">
        <v>26.026398630350439</v>
      </c>
      <c r="P4" t="s">
        <v>180</v>
      </c>
      <c r="Q4">
        <v>168.17734970836372</v>
      </c>
      <c r="R4" s="28">
        <v>2.4859551183037016</v>
      </c>
      <c r="T4">
        <v>14391</v>
      </c>
      <c r="U4" s="28">
        <v>2.4496444943001636</v>
      </c>
      <c r="W4" s="26" t="s">
        <v>1</v>
      </c>
      <c r="X4" s="28">
        <v>9.4116665787193625</v>
      </c>
      <c r="Y4" s="28">
        <v>9.5207754889011138</v>
      </c>
    </row>
    <row r="5" spans="1:25" x14ac:dyDescent="0.2">
      <c r="A5" t="s">
        <v>76</v>
      </c>
      <c r="B5">
        <v>103.03923030110532</v>
      </c>
      <c r="C5" s="28">
        <v>1.5230998847187081</v>
      </c>
      <c r="E5">
        <v>8321</v>
      </c>
      <c r="F5" s="28">
        <v>1.4164055199132557</v>
      </c>
      <c r="I5" t="s">
        <v>210</v>
      </c>
      <c r="J5" s="28">
        <v>0.5622386050082302</v>
      </c>
      <c r="K5" s="28">
        <v>1.631202691015065</v>
      </c>
      <c r="P5" t="s">
        <v>76</v>
      </c>
      <c r="Q5">
        <v>103.03923030110532</v>
      </c>
      <c r="R5" s="28">
        <v>1.5230998847187081</v>
      </c>
      <c r="T5">
        <v>8321</v>
      </c>
      <c r="U5" s="28">
        <v>1.4164055199132557</v>
      </c>
      <c r="W5" s="26" t="s">
        <v>2</v>
      </c>
      <c r="X5" s="28">
        <v>13.150561813053534</v>
      </c>
      <c r="Y5" s="28">
        <v>6.3902984267156429</v>
      </c>
    </row>
    <row r="6" spans="1:25" x14ac:dyDescent="0.2">
      <c r="A6" t="s">
        <v>98</v>
      </c>
      <c r="B6">
        <v>216.77350862005824</v>
      </c>
      <c r="C6" s="28">
        <v>3.2042912687182485</v>
      </c>
      <c r="E6">
        <v>18005</v>
      </c>
      <c r="F6" s="28">
        <v>3.0648217024441973</v>
      </c>
      <c r="I6" t="s">
        <v>211</v>
      </c>
      <c r="J6" s="28">
        <v>31.847761514146182</v>
      </c>
      <c r="K6" s="28">
        <v>20.317022928979643</v>
      </c>
      <c r="P6" t="s">
        <v>98</v>
      </c>
      <c r="Q6">
        <v>216.77350862005824</v>
      </c>
      <c r="R6" s="28">
        <v>3.2042912687182485</v>
      </c>
      <c r="T6">
        <v>18005</v>
      </c>
      <c r="U6" s="28">
        <v>3.0648217024441973</v>
      </c>
      <c r="W6" s="26" t="s">
        <v>215</v>
      </c>
      <c r="X6" s="28">
        <v>8.7597217233813307</v>
      </c>
      <c r="Y6" s="28">
        <v>10.115324714733685</v>
      </c>
    </row>
    <row r="7" spans="1:25" x14ac:dyDescent="0.2">
      <c r="A7" t="s">
        <v>184</v>
      </c>
      <c r="B7">
        <v>62.514403942450969</v>
      </c>
      <c r="C7" s="28">
        <v>0.92407213407711586</v>
      </c>
      <c r="E7">
        <v>6536</v>
      </c>
      <c r="F7" s="28">
        <v>1.1125617687961828</v>
      </c>
      <c r="I7" t="s">
        <v>212</v>
      </c>
      <c r="J7" s="28">
        <v>10.391966949970467</v>
      </c>
      <c r="K7" s="28">
        <v>20.976240335209848</v>
      </c>
      <c r="P7" t="s">
        <v>184</v>
      </c>
      <c r="Q7">
        <v>62.514403942450969</v>
      </c>
      <c r="R7" s="28">
        <v>0.92407213407711586</v>
      </c>
      <c r="T7">
        <v>6536</v>
      </c>
      <c r="U7" s="28">
        <v>1.1125617687961828</v>
      </c>
      <c r="W7" s="26" t="s">
        <v>1</v>
      </c>
      <c r="X7" s="28">
        <v>0</v>
      </c>
      <c r="Y7" s="28">
        <v>0</v>
      </c>
    </row>
    <row r="8" spans="1:25" x14ac:dyDescent="0.2">
      <c r="A8" t="s">
        <v>97</v>
      </c>
      <c r="B8">
        <v>93.585490027670971</v>
      </c>
      <c r="C8" s="28">
        <v>1.383357083083339</v>
      </c>
      <c r="E8">
        <v>8038</v>
      </c>
      <c r="F8" s="28">
        <v>1.3682330932655629</v>
      </c>
      <c r="I8" t="s">
        <v>213</v>
      </c>
      <c r="J8" s="28">
        <v>25.876082815720896</v>
      </c>
      <c r="K8" s="28">
        <v>31.048637474581334</v>
      </c>
      <c r="P8" t="s">
        <v>97</v>
      </c>
      <c r="Q8">
        <v>93.585490027670971</v>
      </c>
      <c r="R8" s="28">
        <v>1.383357083083339</v>
      </c>
      <c r="T8">
        <v>8038</v>
      </c>
      <c r="U8" s="28">
        <v>1.3682330932655629</v>
      </c>
      <c r="W8" s="26" t="s">
        <v>2</v>
      </c>
      <c r="X8" s="28">
        <v>0</v>
      </c>
      <c r="Y8" s="28">
        <v>0</v>
      </c>
    </row>
    <row r="9" spans="1:25" x14ac:dyDescent="0.2">
      <c r="A9" t="s">
        <v>65</v>
      </c>
      <c r="B9">
        <v>34.108592411340936</v>
      </c>
      <c r="C9" s="28">
        <v>0.50418460054309522</v>
      </c>
      <c r="E9">
        <v>6749</v>
      </c>
      <c r="F9" s="28">
        <v>1.1488187542235984</v>
      </c>
      <c r="P9" s="27" t="s">
        <v>1</v>
      </c>
      <c r="Q9" s="27"/>
      <c r="R9" s="29">
        <f>SUM(R4:R8)</f>
        <v>9.5207754889011138</v>
      </c>
      <c r="S9" s="27"/>
      <c r="T9" s="27"/>
      <c r="U9" s="29">
        <f>SUM(U4:U8)</f>
        <v>9.4116665787193625</v>
      </c>
      <c r="W9" s="26" t="s">
        <v>215</v>
      </c>
      <c r="X9" s="28">
        <v>0.5622386050082302</v>
      </c>
      <c r="Y9" s="28">
        <v>1.631202691015065</v>
      </c>
    </row>
    <row r="10" spans="1:25" x14ac:dyDescent="0.2">
      <c r="A10" t="s">
        <v>174</v>
      </c>
      <c r="B10">
        <v>64.050030280862117</v>
      </c>
      <c r="C10" s="28">
        <v>0.94677137486307827</v>
      </c>
      <c r="E10">
        <v>19308</v>
      </c>
      <c r="F10" s="28">
        <v>3.2866191297302172</v>
      </c>
      <c r="W10" s="26" t="s">
        <v>1</v>
      </c>
      <c r="X10" s="28">
        <v>6.4248059059735514</v>
      </c>
      <c r="Y10" s="28">
        <v>8.6227746491513013</v>
      </c>
    </row>
    <row r="11" spans="1:25" x14ac:dyDescent="0.2">
      <c r="A11" t="s">
        <v>171</v>
      </c>
      <c r="B11">
        <v>104.76556611923264</v>
      </c>
      <c r="C11" s="28">
        <v>1.5486181448793461</v>
      </c>
      <c r="E11">
        <v>7305</v>
      </c>
      <c r="F11" s="28">
        <v>1.2434614016303727</v>
      </c>
      <c r="P11" t="s">
        <v>65</v>
      </c>
      <c r="Q11">
        <v>34.108592411340936</v>
      </c>
      <c r="R11" s="28">
        <v>0.50418460054309522</v>
      </c>
      <c r="T11">
        <v>6749</v>
      </c>
      <c r="U11" s="28">
        <v>1.1488187542235984</v>
      </c>
      <c r="W11" s="26" t="s">
        <v>2</v>
      </c>
      <c r="X11" s="28">
        <v>15.08273571721594</v>
      </c>
      <c r="Y11" s="28">
        <v>6.1507811167686475</v>
      </c>
    </row>
    <row r="12" spans="1:25" x14ac:dyDescent="0.2">
      <c r="A12" t="s">
        <v>88</v>
      </c>
      <c r="B12">
        <v>112.4157774999897</v>
      </c>
      <c r="C12" s="28">
        <v>1.6617016378174705</v>
      </c>
      <c r="E12">
        <v>23856</v>
      </c>
      <c r="F12" s="28">
        <v>4.060782367870523</v>
      </c>
      <c r="P12" t="s">
        <v>174</v>
      </c>
      <c r="Q12">
        <v>64.050030280862117</v>
      </c>
      <c r="R12" s="28">
        <v>0.94677137486307827</v>
      </c>
      <c r="T12">
        <v>19308</v>
      </c>
      <c r="U12" s="28">
        <v>3.2866191297302172</v>
      </c>
      <c r="W12" s="26" t="s">
        <v>215</v>
      </c>
      <c r="X12" s="28">
        <v>10.340219890956691</v>
      </c>
      <c r="Y12" s="28">
        <v>5.5434671630596934</v>
      </c>
    </row>
    <row r="13" spans="1:25" x14ac:dyDescent="0.2">
      <c r="A13" t="s">
        <v>185</v>
      </c>
      <c r="B13">
        <v>79.389054498555069</v>
      </c>
      <c r="C13" s="28">
        <v>1.1735089577176252</v>
      </c>
      <c r="E13">
        <v>8489</v>
      </c>
      <c r="F13" s="28">
        <v>1.4450025788419212</v>
      </c>
      <c r="P13" t="s">
        <v>171</v>
      </c>
      <c r="Q13">
        <v>104.76556611923264</v>
      </c>
      <c r="R13" s="28">
        <v>1.5486181448793461</v>
      </c>
      <c r="T13">
        <v>7305</v>
      </c>
      <c r="U13" s="28">
        <v>1.2434614016303727</v>
      </c>
      <c r="W13" s="26" t="s">
        <v>1</v>
      </c>
      <c r="X13" s="28">
        <v>1.2638878722937055</v>
      </c>
      <c r="Y13" s="28">
        <v>1.9296939903182215</v>
      </c>
    </row>
    <row r="14" spans="1:25" x14ac:dyDescent="0.2">
      <c r="A14" t="s">
        <v>187</v>
      </c>
      <c r="B14">
        <v>14.653681161784146</v>
      </c>
      <c r="C14" s="28">
        <v>0.21660701485246553</v>
      </c>
      <c r="E14">
        <v>11549</v>
      </c>
      <c r="F14" s="28">
        <v>1.9658775807569029</v>
      </c>
      <c r="P14" t="s">
        <v>88</v>
      </c>
      <c r="Q14">
        <v>112.4157774999897</v>
      </c>
      <c r="R14" s="28">
        <v>1.6617016378174705</v>
      </c>
      <c r="T14">
        <v>23856</v>
      </c>
      <c r="U14" s="28">
        <v>4.060782367870523</v>
      </c>
      <c r="W14" s="26" t="s">
        <v>2</v>
      </c>
      <c r="X14" s="28">
        <v>2.2618911847863648</v>
      </c>
      <c r="Y14" s="28">
        <v>11.376855521047775</v>
      </c>
    </row>
    <row r="15" spans="1:25" x14ac:dyDescent="0.2">
      <c r="A15" t="s">
        <v>188</v>
      </c>
      <c r="B15">
        <v>22.927376893975335</v>
      </c>
      <c r="C15" s="28">
        <v>0.33890669604256157</v>
      </c>
      <c r="E15">
        <v>0</v>
      </c>
      <c r="F15" s="28">
        <v>0</v>
      </c>
      <c r="P15" t="s">
        <v>185</v>
      </c>
      <c r="Q15">
        <v>79.389054498555069</v>
      </c>
      <c r="R15" s="28">
        <v>1.1735089577176252</v>
      </c>
      <c r="T15">
        <v>8489</v>
      </c>
      <c r="U15" s="28">
        <v>1.4450025788419212</v>
      </c>
      <c r="W15" s="26" t="s">
        <v>215</v>
      </c>
      <c r="X15" s="28">
        <v>6.8661878928903972</v>
      </c>
      <c r="Y15" s="28">
        <v>7.6696908238438519</v>
      </c>
    </row>
    <row r="16" spans="1:25" x14ac:dyDescent="0.2">
      <c r="A16" t="s">
        <v>175</v>
      </c>
      <c r="B16">
        <v>169.11287747876989</v>
      </c>
      <c r="C16" s="28">
        <v>2.4997838535833896</v>
      </c>
      <c r="E16">
        <v>12960</v>
      </c>
      <c r="F16" s="28">
        <v>2.2060588316399223</v>
      </c>
      <c r="P16" t="s">
        <v>187</v>
      </c>
      <c r="Q16">
        <v>14.653681161784146</v>
      </c>
      <c r="R16" s="28">
        <v>0.21660701485246553</v>
      </c>
      <c r="T16">
        <v>11549</v>
      </c>
      <c r="U16" s="28">
        <v>1.9658775807569029</v>
      </c>
      <c r="W16" s="26" t="s">
        <v>1</v>
      </c>
      <c r="X16" s="28">
        <v>4.0767831032234669</v>
      </c>
      <c r="Y16" s="28">
        <v>4.0268163107969315</v>
      </c>
    </row>
    <row r="17" spans="1:25" x14ac:dyDescent="0.2">
      <c r="A17" t="s">
        <v>87</v>
      </c>
      <c r="B17">
        <v>206.62610936736283</v>
      </c>
      <c r="C17" s="28">
        <v>3.0542949752015907</v>
      </c>
      <c r="E17">
        <v>27257</v>
      </c>
      <c r="F17" s="28">
        <v>4.6397025905871425</v>
      </c>
      <c r="P17" t="s">
        <v>188</v>
      </c>
      <c r="Q17">
        <v>22.927376893975335</v>
      </c>
      <c r="R17" s="28">
        <v>0.33890669604256157</v>
      </c>
      <c r="T17">
        <v>0</v>
      </c>
      <c r="U17" s="28">
        <v>0</v>
      </c>
      <c r="W17" s="26" t="s">
        <v>2</v>
      </c>
      <c r="X17" s="28">
        <v>10.949779819668308</v>
      </c>
      <c r="Y17" s="28">
        <v>11.994485157856511</v>
      </c>
    </row>
    <row r="18" spans="1:25" x14ac:dyDescent="0.2">
      <c r="A18" t="s">
        <v>189</v>
      </c>
      <c r="B18">
        <v>50.572212225542991</v>
      </c>
      <c r="C18" s="28">
        <v>0.74754567154281515</v>
      </c>
      <c r="E18">
        <v>9152</v>
      </c>
      <c r="F18" s="28">
        <v>1.5578588292568338</v>
      </c>
      <c r="P18" s="27" t="s">
        <v>2</v>
      </c>
      <c r="Q18" s="27"/>
      <c r="R18" s="29">
        <f>SUM(R11:R17)</f>
        <v>6.3902984267156429</v>
      </c>
      <c r="S18" s="27"/>
      <c r="T18" s="27"/>
      <c r="U18" s="29">
        <f>SUM(U11:U17)</f>
        <v>13.150561813053534</v>
      </c>
      <c r="W18" s="26" t="s">
        <v>215</v>
      </c>
      <c r="X18" s="28">
        <v>10.849519892829118</v>
      </c>
      <c r="Y18" s="28">
        <v>15.027336005927889</v>
      </c>
    </row>
    <row r="19" spans="1:25" x14ac:dyDescent="0.2">
      <c r="A19" t="s">
        <v>181</v>
      </c>
      <c r="B19">
        <v>258.0006332047729</v>
      </c>
      <c r="C19" s="28">
        <v>3.8137002144058898</v>
      </c>
      <c r="E19">
        <v>2092</v>
      </c>
      <c r="F19" s="28">
        <v>0.35610147189743191</v>
      </c>
    </row>
    <row r="20" spans="1:25" x14ac:dyDescent="0.2">
      <c r="A20" s="27" t="s">
        <v>204</v>
      </c>
      <c r="C20" s="29">
        <f>SUM(C4:C19)</f>
        <v>26.026398630350439</v>
      </c>
      <c r="F20" s="29">
        <f>SUM(F4:F19)</f>
        <v>31.321950115154227</v>
      </c>
      <c r="P20" t="s">
        <v>175</v>
      </c>
      <c r="Q20">
        <v>169.11287747876989</v>
      </c>
      <c r="R20" s="28">
        <v>2.4997838535833896</v>
      </c>
      <c r="T20">
        <v>12960</v>
      </c>
      <c r="U20" s="28">
        <v>2.2060588316399223</v>
      </c>
    </row>
    <row r="21" spans="1:25" x14ac:dyDescent="0.2">
      <c r="C21" s="28"/>
      <c r="F21" s="28"/>
      <c r="P21" t="s">
        <v>87</v>
      </c>
      <c r="Q21">
        <v>206.62610936736283</v>
      </c>
      <c r="R21" s="28">
        <v>3.0542949752015907</v>
      </c>
      <c r="T21">
        <v>27257</v>
      </c>
      <c r="U21" s="28">
        <v>4.6397025905871425</v>
      </c>
    </row>
    <row r="22" spans="1:25" x14ac:dyDescent="0.2">
      <c r="A22" t="s">
        <v>75</v>
      </c>
      <c r="B22">
        <v>110.35249324986016</v>
      </c>
      <c r="C22" s="28">
        <v>1.631202691015065</v>
      </c>
      <c r="E22">
        <v>3303</v>
      </c>
      <c r="F22" s="28">
        <v>0.5622386050082302</v>
      </c>
      <c r="P22" t="s">
        <v>189</v>
      </c>
      <c r="Q22">
        <v>50.572212225542991</v>
      </c>
      <c r="R22" s="28">
        <v>0.74754567154281515</v>
      </c>
      <c r="T22">
        <v>9152</v>
      </c>
      <c r="U22" s="28">
        <v>1.5578588292568338</v>
      </c>
    </row>
    <row r="23" spans="1:25" x14ac:dyDescent="0.2">
      <c r="A23" s="27" t="s">
        <v>205</v>
      </c>
      <c r="C23" s="29">
        <v>1.631202691015065</v>
      </c>
      <c r="D23" s="27"/>
      <c r="E23" s="27"/>
      <c r="F23" s="29">
        <v>0.5622386050082302</v>
      </c>
      <c r="P23" t="s">
        <v>181</v>
      </c>
      <c r="Q23">
        <v>258.0006332047729</v>
      </c>
      <c r="R23" s="28">
        <v>3.8137002144058898</v>
      </c>
      <c r="T23">
        <v>2092</v>
      </c>
      <c r="U23" s="28">
        <v>0.35610147189743191</v>
      </c>
    </row>
    <row r="24" spans="1:25" x14ac:dyDescent="0.2">
      <c r="C24" s="28"/>
      <c r="F24" s="28"/>
      <c r="P24" s="27" t="s">
        <v>215</v>
      </c>
      <c r="Q24" s="27"/>
      <c r="R24" s="29">
        <f>SUM(R20:R23)</f>
        <v>10.115324714733685</v>
      </c>
      <c r="S24" s="27"/>
      <c r="T24" s="27"/>
      <c r="U24" s="29">
        <f>SUM(U20:U23)</f>
        <v>8.7597217233813307</v>
      </c>
    </row>
    <row r="25" spans="1:25" x14ac:dyDescent="0.2">
      <c r="A25" t="s">
        <v>64</v>
      </c>
      <c r="B25">
        <v>233.11865707475121</v>
      </c>
      <c r="C25" s="28">
        <v>3.4459011259959378</v>
      </c>
      <c r="E25">
        <v>15774</v>
      </c>
      <c r="F25" s="28">
        <v>2.6850595686950718</v>
      </c>
    </row>
    <row r="26" spans="1:25" x14ac:dyDescent="0.2">
      <c r="A26" t="s">
        <v>201</v>
      </c>
      <c r="B26">
        <v>350.22067071498344</v>
      </c>
      <c r="C26" s="28">
        <v>5.1768735231553631</v>
      </c>
      <c r="E26">
        <v>21970</v>
      </c>
      <c r="F26" s="28">
        <v>3.7397463372784796</v>
      </c>
      <c r="P26" t="s">
        <v>75</v>
      </c>
      <c r="Q26">
        <v>110.35249324986016</v>
      </c>
      <c r="R26" s="28">
        <v>1.631202691015065</v>
      </c>
      <c r="T26">
        <v>3303</v>
      </c>
      <c r="U26" s="28">
        <v>0.5622386050082302</v>
      </c>
    </row>
    <row r="27" spans="1:25" x14ac:dyDescent="0.2">
      <c r="A27" t="s">
        <v>195</v>
      </c>
      <c r="B27">
        <v>43.525842541460278</v>
      </c>
      <c r="C27" s="28">
        <v>0.64338801409380908</v>
      </c>
      <c r="E27">
        <v>21494</v>
      </c>
      <c r="F27" s="28">
        <v>3.6587213369805931</v>
      </c>
    </row>
    <row r="28" spans="1:25" x14ac:dyDescent="0.2">
      <c r="A28" t="s">
        <v>190</v>
      </c>
      <c r="B28">
        <v>44.551710770121211</v>
      </c>
      <c r="C28" s="28">
        <v>0.65855213921628963</v>
      </c>
      <c r="E28">
        <v>8704</v>
      </c>
      <c r="F28" s="28">
        <v>1.4816000054470588</v>
      </c>
    </row>
    <row r="29" spans="1:25" x14ac:dyDescent="0.2">
      <c r="A29" t="s">
        <v>192</v>
      </c>
      <c r="B29">
        <v>231.40542204148076</v>
      </c>
      <c r="C29" s="28">
        <v>3.4205765183290824</v>
      </c>
      <c r="E29">
        <v>36657</v>
      </c>
      <c r="F29" s="28">
        <v>6.2397761258815301</v>
      </c>
      <c r="P29" t="s">
        <v>64</v>
      </c>
      <c r="Q29">
        <v>233.11865707475121</v>
      </c>
      <c r="R29" s="28">
        <v>3.4459011259959378</v>
      </c>
      <c r="T29">
        <v>15774</v>
      </c>
      <c r="U29" s="28">
        <v>2.6850595686950718</v>
      </c>
    </row>
    <row r="30" spans="1:25" x14ac:dyDescent="0.2">
      <c r="A30" t="s">
        <v>99</v>
      </c>
      <c r="B30">
        <v>96.623517977453503</v>
      </c>
      <c r="C30" s="28">
        <v>1.4282644451294659</v>
      </c>
      <c r="E30">
        <v>21752</v>
      </c>
      <c r="F30" s="28">
        <v>3.7026382489067582</v>
      </c>
      <c r="P30" t="s">
        <v>201</v>
      </c>
      <c r="Q30">
        <v>350.22067071498344</v>
      </c>
      <c r="R30" s="28">
        <v>5.1768735231553631</v>
      </c>
      <c r="T30">
        <v>21970</v>
      </c>
      <c r="U30" s="28">
        <v>3.7397463372784796</v>
      </c>
    </row>
    <row r="31" spans="1:25" x14ac:dyDescent="0.2">
      <c r="A31" t="s">
        <v>191</v>
      </c>
      <c r="B31">
        <v>130.93267978856161</v>
      </c>
      <c r="C31" s="28">
        <v>1.9354138118957829</v>
      </c>
      <c r="E31">
        <v>14749</v>
      </c>
      <c r="F31" s="28">
        <v>2.5105834651124392</v>
      </c>
      <c r="P31" s="27" t="s">
        <v>1</v>
      </c>
      <c r="Q31" s="27"/>
      <c r="R31" s="29">
        <f>SUM(R29:R30)</f>
        <v>8.6227746491513013</v>
      </c>
      <c r="S31" s="27"/>
      <c r="T31" s="27"/>
      <c r="U31" s="29">
        <f>SUM(U29:U30)</f>
        <v>6.4248059059735514</v>
      </c>
    </row>
    <row r="32" spans="1:25" x14ac:dyDescent="0.2">
      <c r="A32" t="s">
        <v>86</v>
      </c>
      <c r="B32">
        <v>204.78432778282922</v>
      </c>
      <c r="C32" s="28">
        <v>3.0270702248722001</v>
      </c>
      <c r="E32">
        <v>34746</v>
      </c>
      <c r="F32" s="28">
        <v>5.914484580567958</v>
      </c>
    </row>
    <row r="33" spans="1:21" x14ac:dyDescent="0.2">
      <c r="A33" t="s">
        <v>186</v>
      </c>
      <c r="B33">
        <v>39.30408947676046</v>
      </c>
      <c r="C33" s="28">
        <v>0.58098312629170978</v>
      </c>
      <c r="E33">
        <v>11251</v>
      </c>
      <c r="F33" s="28">
        <v>1.9151518452762935</v>
      </c>
      <c r="P33" t="s">
        <v>195</v>
      </c>
      <c r="Q33">
        <v>43.525842541460278</v>
      </c>
      <c r="R33" s="28">
        <v>0.64338801409380908</v>
      </c>
      <c r="T33">
        <v>21494</v>
      </c>
      <c r="U33" s="28">
        <v>3.6587213369805931</v>
      </c>
    </row>
    <row r="34" spans="1:21" x14ac:dyDescent="0.2">
      <c r="A34" s="27" t="s">
        <v>206</v>
      </c>
      <c r="C34" s="29">
        <f>SUM(C25:C33)</f>
        <v>20.317022928979643</v>
      </c>
      <c r="D34" s="27"/>
      <c r="E34" s="27"/>
      <c r="F34" s="29">
        <f>SUM(F25:F33)</f>
        <v>31.847761514146182</v>
      </c>
      <c r="P34" t="s">
        <v>190</v>
      </c>
      <c r="Q34">
        <v>44.551710770121211</v>
      </c>
      <c r="R34" s="28">
        <v>0.65855213921628963</v>
      </c>
      <c r="T34">
        <v>8704</v>
      </c>
      <c r="U34" s="28">
        <v>1.4816000054470588</v>
      </c>
    </row>
    <row r="35" spans="1:21" x14ac:dyDescent="0.2">
      <c r="C35" s="28"/>
      <c r="F35" s="28"/>
      <c r="P35" t="s">
        <v>192</v>
      </c>
      <c r="Q35">
        <v>231.40542204148076</v>
      </c>
      <c r="R35" s="28">
        <v>3.4205765183290824</v>
      </c>
      <c r="T35">
        <v>36657</v>
      </c>
      <c r="U35" s="28">
        <v>6.2397761258815301</v>
      </c>
    </row>
    <row r="36" spans="1:21" x14ac:dyDescent="0.2">
      <c r="A36" t="s">
        <v>40</v>
      </c>
      <c r="B36">
        <v>130.54572813901802</v>
      </c>
      <c r="C36" s="28">
        <v>1.9296939903182215</v>
      </c>
      <c r="E36">
        <v>7425</v>
      </c>
      <c r="F36" s="28">
        <v>1.2638878722937055</v>
      </c>
      <c r="P36" t="s">
        <v>99</v>
      </c>
      <c r="Q36">
        <v>96.623517977453503</v>
      </c>
      <c r="R36" s="28">
        <v>1.4282644451294659</v>
      </c>
      <c r="T36">
        <v>21752</v>
      </c>
      <c r="U36" s="28">
        <v>3.7026382489067582</v>
      </c>
    </row>
    <row r="37" spans="1:21" x14ac:dyDescent="0.2">
      <c r="A37" t="s">
        <v>33</v>
      </c>
      <c r="B37">
        <v>769.655652854403</v>
      </c>
      <c r="C37" s="28">
        <v>11.376855521047775</v>
      </c>
      <c r="E37">
        <v>13288</v>
      </c>
      <c r="F37" s="28">
        <v>2.2618911847863648</v>
      </c>
      <c r="P37" s="27" t="s">
        <v>2</v>
      </c>
      <c r="Q37" s="27"/>
      <c r="R37" s="29">
        <f>SUM(R33:R36)</f>
        <v>6.1507811167686475</v>
      </c>
      <c r="S37" s="27"/>
      <c r="T37" s="27"/>
      <c r="U37" s="29">
        <f>SUM(U33:U36)</f>
        <v>15.08273571721594</v>
      </c>
    </row>
    <row r="38" spans="1:21" x14ac:dyDescent="0.2">
      <c r="A38" t="s">
        <v>37</v>
      </c>
      <c r="B38">
        <v>61.486879387102498</v>
      </c>
      <c r="C38" s="28">
        <v>0.90888352555176555</v>
      </c>
      <c r="E38">
        <v>10341</v>
      </c>
      <c r="F38" s="28">
        <v>1.7602511094126878</v>
      </c>
    </row>
    <row r="39" spans="1:21" x14ac:dyDescent="0.2">
      <c r="A39" t="s">
        <v>168</v>
      </c>
      <c r="B39">
        <v>424.90496646886834</v>
      </c>
      <c r="C39" s="28">
        <v>6.2808379250693758</v>
      </c>
      <c r="E39">
        <v>29080</v>
      </c>
      <c r="F39" s="28">
        <v>4.9500147240809369</v>
      </c>
      <c r="P39" t="s">
        <v>191</v>
      </c>
      <c r="Q39">
        <v>130.93267978856161</v>
      </c>
      <c r="R39" s="28">
        <v>1.9354138118957829</v>
      </c>
      <c r="T39">
        <v>14749</v>
      </c>
      <c r="U39" s="28">
        <v>2.5105834651124392</v>
      </c>
    </row>
    <row r="40" spans="1:21" x14ac:dyDescent="0.2">
      <c r="A40" t="s">
        <v>167</v>
      </c>
      <c r="B40">
        <v>32.470408067889615</v>
      </c>
      <c r="C40" s="28">
        <v>0.47996937322271088</v>
      </c>
      <c r="E40">
        <v>916</v>
      </c>
      <c r="F40" s="28">
        <v>0.15592205939677228</v>
      </c>
      <c r="P40" t="s">
        <v>86</v>
      </c>
      <c r="Q40">
        <v>204.78432778282922</v>
      </c>
      <c r="R40" s="28">
        <v>3.0270702248722001</v>
      </c>
      <c r="T40">
        <v>34746</v>
      </c>
      <c r="U40" s="28">
        <v>5.914484580567958</v>
      </c>
    </row>
    <row r="41" spans="1:21" x14ac:dyDescent="0.2">
      <c r="A41" s="27" t="s">
        <v>207</v>
      </c>
      <c r="C41" s="29">
        <f>SUM(C36:C40)</f>
        <v>20.976240335209848</v>
      </c>
      <c r="D41" s="27"/>
      <c r="E41" s="27"/>
      <c r="F41" s="29">
        <f>SUM(F36:F40)</f>
        <v>10.391966949970467</v>
      </c>
      <c r="P41" t="s">
        <v>186</v>
      </c>
      <c r="Q41">
        <v>39.30408947676046</v>
      </c>
      <c r="R41" s="28">
        <v>0.58098312629170978</v>
      </c>
      <c r="T41">
        <v>11251</v>
      </c>
      <c r="U41" s="28">
        <v>1.9151518452762935</v>
      </c>
    </row>
    <row r="42" spans="1:21" x14ac:dyDescent="0.2">
      <c r="C42" s="28"/>
      <c r="F42" s="28"/>
      <c r="P42" s="27" t="s">
        <v>215</v>
      </c>
      <c r="Q42" s="27"/>
      <c r="R42" s="29">
        <f>SUM(R39:R41)</f>
        <v>5.5434671630596934</v>
      </c>
      <c r="S42" s="27"/>
      <c r="T42" s="27"/>
      <c r="U42" s="29">
        <f>SUM(U39:U41)</f>
        <v>10.340219890956691</v>
      </c>
    </row>
    <row r="43" spans="1:21" x14ac:dyDescent="0.2">
      <c r="A43" t="s">
        <v>66</v>
      </c>
      <c r="B43">
        <v>272.41815024172325</v>
      </c>
      <c r="C43" s="28">
        <v>4.0268163107969315</v>
      </c>
      <c r="E43">
        <v>23950</v>
      </c>
      <c r="F43" s="28">
        <v>4.0767831032234669</v>
      </c>
    </row>
    <row r="44" spans="1:21" x14ac:dyDescent="0.2">
      <c r="A44" t="s">
        <v>67</v>
      </c>
      <c r="B44">
        <v>450.46367643444523</v>
      </c>
      <c r="C44" s="28">
        <v>6.6586403221599868</v>
      </c>
      <c r="E44">
        <v>37625</v>
      </c>
      <c r="F44" s="28">
        <v>6.4045496558990793</v>
      </c>
      <c r="P44" t="s">
        <v>40</v>
      </c>
      <c r="Q44">
        <v>130.54572813901802</v>
      </c>
      <c r="R44" s="28">
        <v>1.9296939903182215</v>
      </c>
      <c r="T44">
        <v>7425</v>
      </c>
      <c r="U44" s="28">
        <v>1.2638878722937055</v>
      </c>
    </row>
    <row r="45" spans="1:21" x14ac:dyDescent="0.2">
      <c r="A45" t="s">
        <v>69</v>
      </c>
      <c r="B45">
        <v>230.64621653175288</v>
      </c>
      <c r="C45" s="28">
        <v>3.4093541341850511</v>
      </c>
      <c r="E45">
        <v>20860</v>
      </c>
      <c r="F45" s="28">
        <v>3.5508014836426525</v>
      </c>
      <c r="P45" s="27" t="s">
        <v>1</v>
      </c>
      <c r="Q45" s="27"/>
      <c r="R45" s="29">
        <v>1.9296939903182215</v>
      </c>
      <c r="S45" s="27"/>
      <c r="T45" s="27"/>
      <c r="U45" s="29">
        <v>1.2638878722937055</v>
      </c>
    </row>
    <row r="46" spans="1:21" x14ac:dyDescent="0.2">
      <c r="A46" t="s">
        <v>82</v>
      </c>
      <c r="B46">
        <v>130.32902244795275</v>
      </c>
      <c r="C46" s="28">
        <v>1.9264907015114745</v>
      </c>
      <c r="E46">
        <v>5842</v>
      </c>
      <c r="F46" s="28">
        <v>0.99442868012657604</v>
      </c>
    </row>
    <row r="47" spans="1:21" x14ac:dyDescent="0.2">
      <c r="A47" t="s">
        <v>70</v>
      </c>
      <c r="B47">
        <v>266.09199194486251</v>
      </c>
      <c r="C47" s="28">
        <v>3.9333046362191615</v>
      </c>
      <c r="E47">
        <v>21719</v>
      </c>
      <c r="F47" s="28">
        <v>3.6970209694743419</v>
      </c>
      <c r="P47" t="s">
        <v>33</v>
      </c>
      <c r="Q47">
        <v>769.655652854403</v>
      </c>
      <c r="R47" s="28">
        <v>11.376855521047775</v>
      </c>
      <c r="T47">
        <v>13288</v>
      </c>
      <c r="U47" s="28">
        <v>2.2618911847863648</v>
      </c>
    </row>
    <row r="48" spans="1:21" x14ac:dyDescent="0.2">
      <c r="A48" t="s">
        <v>85</v>
      </c>
      <c r="B48">
        <v>414.09327705993985</v>
      </c>
      <c r="C48" s="28">
        <v>6.1210222621977479</v>
      </c>
      <c r="E48">
        <v>19179</v>
      </c>
      <c r="F48" s="28">
        <v>3.2646606737671351</v>
      </c>
      <c r="P48" s="27" t="s">
        <v>2</v>
      </c>
      <c r="Q48" s="27"/>
      <c r="R48" s="29">
        <v>11.376855521047775</v>
      </c>
      <c r="S48" s="27"/>
      <c r="T48" s="27"/>
      <c r="U48" s="29">
        <v>2.2618911847863648</v>
      </c>
    </row>
    <row r="49" spans="1:21" x14ac:dyDescent="0.2">
      <c r="A49" t="s">
        <v>83</v>
      </c>
      <c r="B49">
        <v>112.1332598000843</v>
      </c>
      <c r="C49" s="28">
        <v>1.6575255325136997</v>
      </c>
      <c r="E49">
        <v>2613</v>
      </c>
      <c r="F49" s="28">
        <v>0.44478639869406766</v>
      </c>
    </row>
    <row r="50" spans="1:21" x14ac:dyDescent="0.2">
      <c r="A50" t="s">
        <v>80</v>
      </c>
      <c r="B50">
        <v>168.378295872622</v>
      </c>
      <c r="C50" s="28">
        <v>2.4889254537644971</v>
      </c>
      <c r="E50">
        <v>13688</v>
      </c>
      <c r="F50" s="28">
        <v>2.3299794203308068</v>
      </c>
      <c r="P50" t="s">
        <v>37</v>
      </c>
      <c r="Q50">
        <v>61.486879387102498</v>
      </c>
      <c r="R50" s="28">
        <v>0.90888352555176555</v>
      </c>
      <c r="T50">
        <v>10341</v>
      </c>
      <c r="U50" s="28">
        <v>1.7602511094126878</v>
      </c>
    </row>
    <row r="51" spans="1:21" x14ac:dyDescent="0.2">
      <c r="A51" t="s">
        <v>194</v>
      </c>
      <c r="B51">
        <v>55.917483459519005</v>
      </c>
      <c r="C51" s="28">
        <v>0.82655812123278305</v>
      </c>
      <c r="E51">
        <v>6539</v>
      </c>
      <c r="F51" s="28">
        <v>1.1130724305627664</v>
      </c>
      <c r="P51" t="s">
        <v>168</v>
      </c>
      <c r="Q51">
        <v>424.90496646886834</v>
      </c>
      <c r="R51" s="28">
        <v>6.2808379250693758</v>
      </c>
      <c r="T51">
        <v>29080</v>
      </c>
      <c r="U51" s="28">
        <v>4.9500147240809369</v>
      </c>
    </row>
    <row r="52" spans="1:21" x14ac:dyDescent="0.2">
      <c r="A52" s="27" t="s">
        <v>208</v>
      </c>
      <c r="C52" s="29">
        <f>SUM(C43:C51)</f>
        <v>31.048637474581334</v>
      </c>
      <c r="D52" s="27"/>
      <c r="E52" s="27"/>
      <c r="F52" s="29">
        <f>SUM(F43:F51)</f>
        <v>25.876082815720896</v>
      </c>
      <c r="P52" t="s">
        <v>167</v>
      </c>
      <c r="Q52">
        <v>32.470408067889615</v>
      </c>
      <c r="R52" s="28">
        <v>0.47996937322271088</v>
      </c>
      <c r="T52">
        <v>916</v>
      </c>
      <c r="U52" s="28">
        <v>0.15592205939677228</v>
      </c>
    </row>
    <row r="53" spans="1:21" x14ac:dyDescent="0.2">
      <c r="P53" s="27" t="s">
        <v>215</v>
      </c>
      <c r="Q53" s="27"/>
      <c r="R53" s="29">
        <f>SUM(R50:R52)</f>
        <v>7.6696908238438519</v>
      </c>
      <c r="S53" s="27"/>
      <c r="T53" s="27"/>
      <c r="U53" s="29">
        <f>SUM(U50:U52)</f>
        <v>6.8661878928903972</v>
      </c>
    </row>
    <row r="55" spans="1:21" x14ac:dyDescent="0.2">
      <c r="A55" t="s">
        <v>198</v>
      </c>
      <c r="B55">
        <v>6765.066313870283</v>
      </c>
      <c r="C55" s="28">
        <f>C20+C23+C34+C41+C52</f>
        <v>99.999502060136336</v>
      </c>
      <c r="E55">
        <v>587473</v>
      </c>
      <c r="F55" s="28">
        <f>F20+F23+F34+F41+F52</f>
        <v>100</v>
      </c>
      <c r="P55" t="s">
        <v>66</v>
      </c>
      <c r="Q55">
        <v>272.41815024172325</v>
      </c>
      <c r="R55" s="28">
        <v>4.0268163107969315</v>
      </c>
      <c r="T55">
        <v>23950</v>
      </c>
      <c r="U55" s="28">
        <v>4.0767831032234669</v>
      </c>
    </row>
    <row r="56" spans="1:21" x14ac:dyDescent="0.2">
      <c r="P56" s="27" t="s">
        <v>1</v>
      </c>
      <c r="Q56" s="27"/>
      <c r="R56" s="29">
        <v>4.0268163107969315</v>
      </c>
      <c r="S56" s="27"/>
      <c r="T56" s="27"/>
      <c r="U56" s="29">
        <v>4.0767831032234669</v>
      </c>
    </row>
    <row r="58" spans="1:21" x14ac:dyDescent="0.2">
      <c r="P58" t="s">
        <v>67</v>
      </c>
      <c r="Q58">
        <v>450.46367643444523</v>
      </c>
      <c r="R58" s="28">
        <v>6.6586403221599868</v>
      </c>
      <c r="T58">
        <v>37625</v>
      </c>
      <c r="U58" s="28">
        <v>6.4045496558990793</v>
      </c>
    </row>
    <row r="59" spans="1:21" x14ac:dyDescent="0.2">
      <c r="C59" t="s">
        <v>222</v>
      </c>
      <c r="E59">
        <f>SUM(F5:F60)</f>
        <v>297.55035550569994</v>
      </c>
      <c r="P59" t="s">
        <v>69</v>
      </c>
      <c r="Q59">
        <v>230.64621653175288</v>
      </c>
      <c r="R59" s="28">
        <v>3.4093541341850511</v>
      </c>
      <c r="T59">
        <v>20860</v>
      </c>
      <c r="U59" s="28">
        <v>3.5508014836426525</v>
      </c>
    </row>
    <row r="60" spans="1:21" x14ac:dyDescent="0.2">
      <c r="P60" t="s">
        <v>82</v>
      </c>
      <c r="Q60">
        <v>130.32902244795275</v>
      </c>
      <c r="R60" s="28">
        <v>1.9264907015114745</v>
      </c>
      <c r="T60">
        <v>5842</v>
      </c>
      <c r="U60" s="28">
        <v>0.99442868012657604</v>
      </c>
    </row>
    <row r="61" spans="1:21" x14ac:dyDescent="0.2">
      <c r="P61" s="27" t="s">
        <v>2</v>
      </c>
      <c r="Q61" s="27"/>
      <c r="R61" s="29">
        <f>SUM(R58:R60)</f>
        <v>11.994485157856511</v>
      </c>
      <c r="S61" s="27"/>
      <c r="T61" s="27"/>
      <c r="U61" s="29">
        <f>SUM(U58:U60)</f>
        <v>10.949779819668308</v>
      </c>
    </row>
    <row r="63" spans="1:21" x14ac:dyDescent="0.2">
      <c r="P63" t="s">
        <v>70</v>
      </c>
      <c r="Q63">
        <v>266.09199194486251</v>
      </c>
      <c r="R63" s="28">
        <v>3.9333046362191615</v>
      </c>
      <c r="T63">
        <v>21719</v>
      </c>
      <c r="U63" s="28">
        <v>3.6970209694743419</v>
      </c>
    </row>
    <row r="64" spans="1:21" x14ac:dyDescent="0.2">
      <c r="P64" t="s">
        <v>85</v>
      </c>
      <c r="Q64">
        <v>414.09327705993985</v>
      </c>
      <c r="R64" s="28">
        <v>6.1210222621977479</v>
      </c>
      <c r="T64">
        <v>19179</v>
      </c>
      <c r="U64" s="28">
        <v>3.2646606737671351</v>
      </c>
    </row>
    <row r="65" spans="16:21" x14ac:dyDescent="0.2">
      <c r="P65" t="s">
        <v>83</v>
      </c>
      <c r="Q65">
        <v>112.1332598000843</v>
      </c>
      <c r="R65" s="28">
        <v>1.6575255325136997</v>
      </c>
      <c r="T65">
        <v>2613</v>
      </c>
      <c r="U65" s="28">
        <v>0.44478639869406766</v>
      </c>
    </row>
    <row r="66" spans="16:21" x14ac:dyDescent="0.2">
      <c r="P66" t="s">
        <v>80</v>
      </c>
      <c r="Q66">
        <v>168.378295872622</v>
      </c>
      <c r="R66" s="28">
        <v>2.4889254537644971</v>
      </c>
      <c r="T66">
        <v>13688</v>
      </c>
      <c r="U66" s="28">
        <v>2.3299794203308068</v>
      </c>
    </row>
    <row r="67" spans="16:21" x14ac:dyDescent="0.2">
      <c r="P67" t="s">
        <v>194</v>
      </c>
      <c r="Q67">
        <v>55.917483459519005</v>
      </c>
      <c r="R67" s="28">
        <v>0.82655812123278305</v>
      </c>
      <c r="T67">
        <v>6539</v>
      </c>
      <c r="U67" s="28">
        <v>1.1130724305627664</v>
      </c>
    </row>
    <row r="68" spans="16:21" x14ac:dyDescent="0.2">
      <c r="P68" s="27" t="s">
        <v>215</v>
      </c>
      <c r="Q68" s="27"/>
      <c r="R68" s="29">
        <f>SUM(R63:R67)</f>
        <v>15.027336005927889</v>
      </c>
      <c r="S68" s="27"/>
      <c r="T68" s="27"/>
      <c r="U68" s="29">
        <f>SUM(U63:U67)</f>
        <v>10.8495198928291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060718 CS All Data</vt:lpstr>
      <vt:lpstr>HMW-GS</vt:lpstr>
      <vt:lpstr>Gliadin and LMW-GS Calculations</vt:lpstr>
      <vt:lpstr>By Protein Type</vt:lpstr>
      <vt:lpstr>Table 4 Calculations</vt:lpstr>
      <vt:lpstr>Fig 4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9-11T20:18:03Z</dcterms:created>
  <dcterms:modified xsi:type="dcterms:W3CDTF">2019-03-12T01:41:07Z</dcterms:modified>
</cp:coreProperties>
</file>